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/>
  <mc:AlternateContent xmlns:mc="http://schemas.openxmlformats.org/markup-compatibility/2006">
    <mc:Choice Requires="x15">
      <x15ac:absPath xmlns:x15ac="http://schemas.microsoft.com/office/spreadsheetml/2010/11/ac" url="C:\Users\ict\Dropbox\★お仕事\★★2025年度のお仕事\◯研究関連\○◯◯東部医療センターのASP研究\◯◯論文投稿用\◯PLOS ONE\リバイス用\"/>
    </mc:Choice>
  </mc:AlternateContent>
  <xr:revisionPtr revIDLastSave="0" documentId="13_ncr:1_{6026C5CC-494B-4988-B72B-54A6EFC53125}" xr6:coauthVersionLast="47" xr6:coauthVersionMax="47" xr10:uidLastSave="{00000000-0000-0000-0000-000000000000}"/>
  <bookViews>
    <workbookView xWindow="-28920" yWindow="-180" windowWidth="29040" windowHeight="15720" tabRatio="698" xr2:uid="{00000000-000D-0000-FFFF-FFFF00000000}"/>
  </bookViews>
  <sheets>
    <sheet name="Sheet" sheetId="1" r:id="rId1"/>
    <sheet name="AST_Conference" sheetId="12" r:id="rId2"/>
  </sheets>
  <definedNames>
    <definedName name="_xlnm._FilterDatabase" localSheetId="1" hidden="1">AST_Conference!$A$1:$N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3" i="1" l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" i="1"/>
  <c r="AC25" i="1"/>
  <c r="AC24" i="1"/>
  <c r="AA25" i="1"/>
  <c r="AA24" i="1"/>
  <c r="Y25" i="1"/>
  <c r="Y24" i="1"/>
  <c r="W25" i="1"/>
  <c r="W24" i="1"/>
  <c r="S25" i="1"/>
  <c r="S24" i="1"/>
  <c r="AQ25" i="1" l="1"/>
  <c r="AO25" i="1"/>
  <c r="AM25" i="1"/>
  <c r="AK25" i="1"/>
  <c r="AQ24" i="1"/>
  <c r="AO24" i="1"/>
  <c r="AM24" i="1"/>
  <c r="AQ23" i="1"/>
  <c r="AO23" i="1"/>
  <c r="AM23" i="1"/>
  <c r="AQ22" i="1"/>
  <c r="AO22" i="1"/>
  <c r="AM22" i="1"/>
  <c r="AQ21" i="1"/>
  <c r="AO21" i="1"/>
  <c r="AM21" i="1"/>
  <c r="AR20" i="1"/>
  <c r="AS20" i="1" s="1"/>
  <c r="AR21" i="1"/>
  <c r="AS21" i="1" s="1"/>
  <c r="AR22" i="1"/>
  <c r="AS22" i="1" s="1"/>
  <c r="AR23" i="1"/>
  <c r="AS23" i="1" s="1"/>
  <c r="AR24" i="1"/>
  <c r="AS24" i="1" s="1"/>
  <c r="AR25" i="1"/>
  <c r="AS25" i="1" s="1"/>
  <c r="AQ20" i="1"/>
  <c r="AO20" i="1"/>
  <c r="AM20" i="1"/>
  <c r="AR19" i="1"/>
  <c r="AS19" i="1" s="1"/>
  <c r="AQ19" i="1"/>
  <c r="AO19" i="1"/>
  <c r="AM19" i="1"/>
  <c r="AK19" i="1"/>
  <c r="AK20" i="1"/>
  <c r="AK21" i="1"/>
  <c r="AK22" i="1"/>
  <c r="AK23" i="1"/>
  <c r="AK24" i="1"/>
  <c r="AI19" i="1"/>
  <c r="AI20" i="1"/>
  <c r="AI21" i="1"/>
  <c r="AI22" i="1"/>
  <c r="AI23" i="1"/>
  <c r="AI24" i="1"/>
  <c r="AI25" i="1"/>
  <c r="L11" i="12"/>
  <c r="BB16" i="1"/>
  <c r="BB22" i="1"/>
  <c r="BB23" i="1"/>
  <c r="BB24" i="1"/>
  <c r="BA14" i="1"/>
  <c r="BB14" i="1" s="1"/>
  <c r="BA15" i="1"/>
  <c r="BB15" i="1" s="1"/>
  <c r="BA16" i="1"/>
  <c r="BA17" i="1"/>
  <c r="BB17" i="1" s="1"/>
  <c r="BA18" i="1"/>
  <c r="BB18" i="1" s="1"/>
  <c r="BA19" i="1"/>
  <c r="BB19" i="1" s="1"/>
  <c r="BA20" i="1"/>
  <c r="BB20" i="1" s="1"/>
  <c r="BA21" i="1"/>
  <c r="BB21" i="1" s="1"/>
  <c r="BA22" i="1"/>
  <c r="BA23" i="1"/>
  <c r="BA24" i="1"/>
  <c r="BA25" i="1"/>
  <c r="BB25" i="1" s="1"/>
  <c r="BA2" i="1" l="1"/>
  <c r="BB2" i="1" s="1"/>
  <c r="BA3" i="1"/>
  <c r="BB3" i="1" s="1"/>
  <c r="BA4" i="1"/>
  <c r="BB4" i="1" s="1"/>
  <c r="BA5" i="1"/>
  <c r="BB5" i="1" s="1"/>
  <c r="BA6" i="1"/>
  <c r="BB6" i="1" s="1"/>
  <c r="BA7" i="1"/>
  <c r="BB7" i="1" s="1"/>
  <c r="BA8" i="1"/>
  <c r="BB8" i="1" s="1"/>
  <c r="BA9" i="1"/>
  <c r="BB9" i="1" s="1"/>
  <c r="BA10" i="1"/>
  <c r="BB10" i="1" s="1"/>
  <c r="BA11" i="1"/>
  <c r="BB11" i="1" s="1"/>
  <c r="BA12" i="1"/>
  <c r="BB12" i="1" s="1"/>
  <c r="BA13" i="1"/>
  <c r="BB13" i="1" s="1"/>
  <c r="AY13" i="1"/>
  <c r="AX2" i="1"/>
  <c r="AY2" i="1" s="1"/>
  <c r="AX3" i="1"/>
  <c r="AY3" i="1" s="1"/>
  <c r="AX4" i="1"/>
  <c r="AY4" i="1" s="1"/>
  <c r="AX5" i="1"/>
  <c r="AY5" i="1" s="1"/>
  <c r="AX6" i="1"/>
  <c r="AY6" i="1" s="1"/>
  <c r="AX7" i="1"/>
  <c r="AY7" i="1" s="1"/>
  <c r="AX8" i="1"/>
  <c r="AY8" i="1" s="1"/>
  <c r="AX9" i="1"/>
  <c r="AY9" i="1" s="1"/>
  <c r="AX10" i="1"/>
  <c r="AY10" i="1" s="1"/>
  <c r="AX11" i="1"/>
  <c r="AY11" i="1" s="1"/>
  <c r="AX12" i="1"/>
  <c r="AY12" i="1" s="1"/>
  <c r="AX13" i="1"/>
  <c r="AX14" i="1"/>
  <c r="AY14" i="1" s="1"/>
  <c r="AX15" i="1"/>
  <c r="AY15" i="1" s="1"/>
  <c r="AX16" i="1"/>
  <c r="AY16" i="1" s="1"/>
  <c r="AX17" i="1"/>
  <c r="AY17" i="1" s="1"/>
  <c r="AX18" i="1"/>
  <c r="AY18" i="1" s="1"/>
  <c r="AX19" i="1"/>
  <c r="AY19" i="1" s="1"/>
  <c r="AX20" i="1"/>
  <c r="AY20" i="1" s="1"/>
  <c r="AX21" i="1"/>
  <c r="AY21" i="1" s="1"/>
  <c r="AX22" i="1"/>
  <c r="AY22" i="1" s="1"/>
  <c r="AX23" i="1"/>
  <c r="AY23" i="1" s="1"/>
  <c r="AX24" i="1"/>
  <c r="AY24" i="1" s="1"/>
  <c r="AX25" i="1"/>
  <c r="AY25" i="1" s="1"/>
  <c r="AU2" i="1"/>
  <c r="AV2" i="1" s="1"/>
  <c r="AU3" i="1"/>
  <c r="AV3" i="1" s="1"/>
  <c r="AU4" i="1"/>
  <c r="AV4" i="1" s="1"/>
  <c r="AU5" i="1"/>
  <c r="AV5" i="1" s="1"/>
  <c r="AU6" i="1"/>
  <c r="AV6" i="1" s="1"/>
  <c r="AU7" i="1"/>
  <c r="AV7" i="1" s="1"/>
  <c r="AU8" i="1"/>
  <c r="AV8" i="1" s="1"/>
  <c r="AU9" i="1"/>
  <c r="AV9" i="1" s="1"/>
  <c r="AU10" i="1"/>
  <c r="AV10" i="1" s="1"/>
  <c r="AU11" i="1"/>
  <c r="AV11" i="1" s="1"/>
  <c r="AU12" i="1"/>
  <c r="AV12" i="1" s="1"/>
  <c r="AU13" i="1"/>
  <c r="AV13" i="1" s="1"/>
  <c r="AU14" i="1"/>
  <c r="AV14" i="1" s="1"/>
  <c r="AU15" i="1"/>
  <c r="AV15" i="1" s="1"/>
  <c r="AU16" i="1"/>
  <c r="AV16" i="1" s="1"/>
  <c r="AU17" i="1"/>
  <c r="AV17" i="1" s="1"/>
  <c r="AU18" i="1"/>
  <c r="AV18" i="1" s="1"/>
  <c r="AU19" i="1"/>
  <c r="AV19" i="1" s="1"/>
  <c r="AU20" i="1"/>
  <c r="AV20" i="1" s="1"/>
  <c r="AU21" i="1"/>
  <c r="AV21" i="1" s="1"/>
  <c r="AU22" i="1"/>
  <c r="AV22" i="1" s="1"/>
  <c r="AU23" i="1"/>
  <c r="AV23" i="1" s="1"/>
  <c r="AU24" i="1"/>
  <c r="AV24" i="1" s="1"/>
  <c r="AU25" i="1"/>
  <c r="AV25" i="1" s="1"/>
  <c r="L39" i="12"/>
  <c r="M39" i="12"/>
  <c r="C39" i="12"/>
  <c r="D39" i="12"/>
  <c r="E39" i="12"/>
  <c r="F39" i="12"/>
  <c r="G39" i="12"/>
  <c r="H39" i="12"/>
  <c r="I39" i="12"/>
  <c r="J39" i="12"/>
  <c r="K39" i="12"/>
  <c r="B39" i="12"/>
  <c r="L14" i="12"/>
  <c r="M14" i="12"/>
  <c r="C22" i="12"/>
  <c r="D22" i="12"/>
  <c r="E22" i="12"/>
  <c r="F22" i="12"/>
  <c r="G22" i="12"/>
  <c r="H22" i="12"/>
  <c r="I22" i="12"/>
  <c r="J22" i="12"/>
  <c r="K22" i="12"/>
  <c r="L22" i="12"/>
  <c r="M22" i="12"/>
  <c r="B22" i="12"/>
  <c r="C11" i="12"/>
  <c r="D11" i="12"/>
  <c r="E11" i="12"/>
  <c r="E14" i="12" s="1"/>
  <c r="F11" i="12"/>
  <c r="G11" i="12"/>
  <c r="H11" i="12"/>
  <c r="I11" i="12"/>
  <c r="I14" i="12" s="1"/>
  <c r="J11" i="12"/>
  <c r="J14" i="12" s="1"/>
  <c r="K11" i="12"/>
  <c r="B11" i="12"/>
  <c r="C14" i="12"/>
  <c r="D14" i="12"/>
  <c r="F14" i="12"/>
  <c r="G14" i="12"/>
  <c r="H14" i="12"/>
  <c r="K14" i="12"/>
  <c r="B14" i="12"/>
  <c r="AC2" i="1"/>
  <c r="AC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A2" i="1"/>
  <c r="AA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Y2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W2" i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U2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S2" i="1"/>
  <c r="S3" i="1"/>
  <c r="S4" i="1"/>
  <c r="S5" i="1"/>
  <c r="S6" i="1"/>
  <c r="S7" i="1"/>
  <c r="S8" i="1"/>
  <c r="S9" i="1"/>
  <c r="S10" i="1"/>
  <c r="S11" i="1"/>
  <c r="S12" i="1"/>
  <c r="S13" i="1"/>
  <c r="S15" i="1"/>
  <c r="S16" i="1"/>
  <c r="S17" i="1"/>
  <c r="S18" i="1"/>
  <c r="S19" i="1"/>
  <c r="S20" i="1"/>
  <c r="S21" i="1"/>
  <c r="S22" i="1"/>
  <c r="S23" i="1"/>
  <c r="S14" i="1"/>
  <c r="AE2" i="1" l="1"/>
  <c r="AE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K16" i="1" l="1"/>
  <c r="AK17" i="1"/>
  <c r="AK18" i="1"/>
  <c r="AS2" i="1"/>
  <c r="AS3" i="1"/>
  <c r="AS4" i="1"/>
  <c r="AS5" i="1"/>
  <c r="AS6" i="1"/>
  <c r="AS7" i="1"/>
  <c r="AS8" i="1"/>
  <c r="AS9" i="1"/>
  <c r="AS10" i="1"/>
  <c r="AS11" i="1"/>
  <c r="AS12" i="1"/>
  <c r="AS13" i="1"/>
  <c r="AS14" i="1"/>
  <c r="AQ2" i="1"/>
  <c r="AQ3" i="1"/>
  <c r="AQ4" i="1"/>
  <c r="AQ5" i="1"/>
  <c r="AQ6" i="1"/>
  <c r="AQ7" i="1"/>
  <c r="AQ8" i="1"/>
  <c r="AQ9" i="1"/>
  <c r="AQ10" i="1"/>
  <c r="AQ11" i="1"/>
  <c r="AQ12" i="1"/>
  <c r="AQ13" i="1"/>
  <c r="AQ14" i="1"/>
  <c r="AO2" i="1"/>
  <c r="AO3" i="1"/>
  <c r="AO4" i="1"/>
  <c r="AO5" i="1"/>
  <c r="AO6" i="1"/>
  <c r="AO7" i="1"/>
  <c r="AO8" i="1"/>
  <c r="AO9" i="1"/>
  <c r="AO10" i="1"/>
  <c r="AO11" i="1"/>
  <c r="AO12" i="1"/>
  <c r="AO13" i="1"/>
  <c r="AO14" i="1"/>
  <c r="AM2" i="1"/>
  <c r="AM3" i="1"/>
  <c r="AM4" i="1"/>
  <c r="AM5" i="1"/>
  <c r="AM6" i="1"/>
  <c r="AM7" i="1"/>
  <c r="AM8" i="1"/>
  <c r="AM9" i="1"/>
  <c r="AM10" i="1"/>
  <c r="AM11" i="1"/>
  <c r="AM12" i="1"/>
  <c r="AM13" i="1"/>
  <c r="AM14" i="1"/>
  <c r="AK2" i="1"/>
  <c r="AK3" i="1"/>
  <c r="AK4" i="1"/>
  <c r="AK5" i="1"/>
  <c r="AK6" i="1"/>
  <c r="AK7" i="1"/>
  <c r="AK8" i="1"/>
  <c r="AK9" i="1"/>
  <c r="AK10" i="1"/>
  <c r="AK11" i="1"/>
  <c r="AK12" i="1"/>
  <c r="AK13" i="1"/>
  <c r="AK14" i="1"/>
  <c r="AI2" i="1"/>
  <c r="AI3" i="1"/>
  <c r="AI4" i="1"/>
  <c r="AI5" i="1"/>
  <c r="AI6" i="1"/>
  <c r="AI7" i="1"/>
  <c r="AI8" i="1"/>
  <c r="AI9" i="1"/>
  <c r="AI10" i="1"/>
  <c r="AI11" i="1"/>
  <c r="AI12" i="1"/>
  <c r="AI13" i="1"/>
  <c r="AI14" i="1"/>
  <c r="AS16" i="1"/>
  <c r="AS17" i="1"/>
  <c r="AS18" i="1"/>
  <c r="AQ16" i="1"/>
  <c r="AQ17" i="1"/>
  <c r="AQ18" i="1"/>
  <c r="AO16" i="1"/>
  <c r="AO17" i="1"/>
  <c r="AO18" i="1"/>
  <c r="AM16" i="1"/>
  <c r="AM17" i="1"/>
  <c r="AM18" i="1"/>
  <c r="AS15" i="1"/>
  <c r="AQ15" i="1"/>
  <c r="AO15" i="1"/>
  <c r="AM15" i="1"/>
  <c r="AI15" i="1"/>
  <c r="AI16" i="1"/>
  <c r="AK15" i="1"/>
  <c r="AI17" i="1"/>
  <c r="AI18" i="1"/>
</calcChain>
</file>

<file path=xl/sharedStrings.xml><?xml version="1.0" encoding="utf-8"?>
<sst xmlns="http://schemas.openxmlformats.org/spreadsheetml/2006/main" count="122" uniqueCount="99">
  <si>
    <t>Year</t>
    <phoneticPr fontId="3"/>
  </si>
  <si>
    <t>month</t>
    <phoneticPr fontId="3"/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January</t>
  </si>
  <si>
    <t>February</t>
  </si>
  <si>
    <t>March</t>
  </si>
  <si>
    <t>CAR-AUD</t>
  </si>
  <si>
    <t>AUD for CFPM+CZOP+PIPC/TAZ</t>
  </si>
  <si>
    <t>DOT for PCG+ABPC+ABPC/SBT+CEZ+CMZ+FMOX</t>
    <phoneticPr fontId="3"/>
  </si>
  <si>
    <t>AUD for PCG+ABPC+ABPC/SBT+CEZ+CMZ+FMOX</t>
    <phoneticPr fontId="3"/>
  </si>
  <si>
    <t>AUD for vancomycin, teicoplanin, daptomycin, linezolid</t>
    <phoneticPr fontId="3"/>
  </si>
  <si>
    <t>Actual cost of CAR USD</t>
  </si>
  <si>
    <t>Patient-days</t>
  </si>
  <si>
    <t>Number of inpatients</t>
    <phoneticPr fontId="3"/>
  </si>
  <si>
    <t>Number of AST cases reviewed</t>
  </si>
  <si>
    <t>DOT for all intravenous antibiotics</t>
    <phoneticPr fontId="3"/>
  </si>
  <si>
    <t>AUD for all intravenous antibiotics</t>
    <phoneticPr fontId="3"/>
  </si>
  <si>
    <t>DOT for all oral antibiotics</t>
    <phoneticPr fontId="3"/>
  </si>
  <si>
    <t>AUD for all oral antibiotics</t>
    <phoneticPr fontId="3"/>
  </si>
  <si>
    <t>Actual cost of all oral antimicrobials USD</t>
    <phoneticPr fontId="3"/>
  </si>
  <si>
    <t>CAR-DOT, expressed as DOT per 100 patient-days per month</t>
    <phoneticPr fontId="3"/>
  </si>
  <si>
    <t>DOT for CFPM+CZOP+PIPC/TAZ</t>
    <phoneticPr fontId="3"/>
  </si>
  <si>
    <t>DOT for vancomycin, teicoplanin, daptomycin, linezolid</t>
    <phoneticPr fontId="3"/>
  </si>
  <si>
    <t>CRE per 1000patients days</t>
    <phoneticPr fontId="3"/>
  </si>
  <si>
    <t>CPE per 1000patients day</t>
    <phoneticPr fontId="3"/>
  </si>
  <si>
    <t>CRPA per 1000patients days</t>
    <phoneticPr fontId="3"/>
  </si>
  <si>
    <t>ESBL per 1000patients days</t>
    <phoneticPr fontId="3"/>
  </si>
  <si>
    <t>MRSA per 1000patients days</t>
    <phoneticPr fontId="3"/>
  </si>
  <si>
    <t>CDI per 1000patients days</t>
    <phoneticPr fontId="3"/>
  </si>
  <si>
    <t>Actual cost of CAR USD per patient-days</t>
    <phoneticPr fontId="3"/>
  </si>
  <si>
    <t>Actual cost of all intravenous antimicrobials USD</t>
    <phoneticPr fontId="3"/>
  </si>
  <si>
    <t>Actual cost of all intravenous antimicrobials USD per patient-days</t>
    <phoneticPr fontId="3"/>
  </si>
  <si>
    <t>Actual cost of all oral antimicrobials USD per patient-days</t>
    <phoneticPr fontId="3"/>
  </si>
  <si>
    <t>mortality</t>
    <phoneticPr fontId="3"/>
  </si>
  <si>
    <t xml:space="preserve">average length of hospital stay </t>
    <phoneticPr fontId="3"/>
  </si>
  <si>
    <t>A</t>
    <phoneticPr fontId="3"/>
  </si>
  <si>
    <t>B</t>
    <phoneticPr fontId="3"/>
  </si>
  <si>
    <t>C</t>
    <phoneticPr fontId="3"/>
  </si>
  <si>
    <t>D</t>
    <phoneticPr fontId="3"/>
  </si>
  <si>
    <t>E</t>
    <phoneticPr fontId="3"/>
  </si>
  <si>
    <t>F</t>
    <phoneticPr fontId="3"/>
  </si>
  <si>
    <t>H</t>
    <phoneticPr fontId="3"/>
  </si>
  <si>
    <t>I</t>
    <phoneticPr fontId="3"/>
  </si>
  <si>
    <t>T</t>
    <phoneticPr fontId="3"/>
  </si>
  <si>
    <t>de-escalation</t>
  </si>
  <si>
    <t>de-escalation</t>
    <phoneticPr fontId="3"/>
  </si>
  <si>
    <t>escalation</t>
  </si>
  <si>
    <t>escalation</t>
    <phoneticPr fontId="3"/>
  </si>
  <si>
    <t>N/A</t>
    <phoneticPr fontId="3"/>
  </si>
  <si>
    <t>Actual cost of CAR JPY</t>
    <phoneticPr fontId="3"/>
  </si>
  <si>
    <t>Actual cost of all intravenous antimicrobials JPY</t>
    <phoneticPr fontId="3"/>
  </si>
  <si>
    <t>Actual cost of all oral antimicrobials JPY</t>
    <phoneticPr fontId="3"/>
  </si>
  <si>
    <t>DOT for CFPM+PIPC/TAZ+CTLZ/TAZ</t>
    <phoneticPr fontId="3"/>
  </si>
  <si>
    <t>AUD for CFPM+PIPC/TAZ+CTLZ/TAZ</t>
    <phoneticPr fontId="3"/>
  </si>
  <si>
    <t>CRE</t>
    <phoneticPr fontId="3"/>
  </si>
  <si>
    <t>CPE</t>
    <phoneticPr fontId="3"/>
  </si>
  <si>
    <t>CRPA</t>
    <phoneticPr fontId="3"/>
  </si>
  <si>
    <t>ESBL</t>
    <phoneticPr fontId="3"/>
  </si>
  <si>
    <t>MRSA</t>
    <phoneticPr fontId="3"/>
  </si>
  <si>
    <t>CDI</t>
    <phoneticPr fontId="3"/>
  </si>
  <si>
    <t>Number of blood culture submissions</t>
    <phoneticPr fontId="1"/>
  </si>
  <si>
    <t>Number of blood culture submissions per 1,000 patient-days</t>
    <phoneticPr fontId="1"/>
  </si>
  <si>
    <t>Two-set blood culture rate</t>
    <phoneticPr fontId="1"/>
  </si>
  <si>
    <t>Rate of positive blood cultures</t>
    <phoneticPr fontId="1"/>
  </si>
  <si>
    <t>Number of respiratory culture samples submitted</t>
    <phoneticPr fontId="1"/>
  </si>
  <si>
    <t>Number of respiratory culture samples submitted per 1,000 patient-days</t>
    <phoneticPr fontId="3"/>
  </si>
  <si>
    <t>Number of gastrointestinal culture samples submitted</t>
    <phoneticPr fontId="1"/>
  </si>
  <si>
    <t>Number of gastrointestinal culture samples submitted per 1,000 patient-days</t>
    <phoneticPr fontId="3"/>
  </si>
  <si>
    <t>Number of genitourinary culture samples submitted</t>
    <phoneticPr fontId="1"/>
  </si>
  <si>
    <t>Number of genitourinary culture samples submitted per 1,000 patient-days</t>
    <phoneticPr fontId="3"/>
  </si>
  <si>
    <t>Number of puncture fluid culture samples submitted</t>
    <phoneticPr fontId="2"/>
  </si>
  <si>
    <t>Number of puncture fluid culture samples submitted per 1,000 patient-days</t>
    <phoneticPr fontId="3"/>
  </si>
  <si>
    <t>Number of other culture samples submitted</t>
    <phoneticPr fontId="1"/>
  </si>
  <si>
    <t>Number of other culture samples submitted per 1,000 patient-days</t>
    <phoneticPr fontId="3"/>
  </si>
  <si>
    <t>Total number of culture samples submitted</t>
    <phoneticPr fontId="1"/>
  </si>
  <si>
    <t>Total number of culture samples submitted per 1,000 patient-days</t>
    <phoneticPr fontId="3"/>
  </si>
  <si>
    <t>Proportion of cases rated A or B (%)</t>
    <phoneticPr fontId="3"/>
  </si>
  <si>
    <t>A/B rating</t>
    <phoneticPr fontId="3"/>
  </si>
  <si>
    <t>Number of ASP intervention proposals (n)</t>
    <phoneticPr fontId="3"/>
  </si>
  <si>
    <t>Total</t>
    <phoneticPr fontId="3"/>
  </si>
  <si>
    <t>Dosage and duration</t>
    <phoneticPr fontId="3"/>
  </si>
  <si>
    <t>Other</t>
    <phoneticPr fontId="3"/>
  </si>
  <si>
    <t>Switch to oral agents</t>
    <phoneticPr fontId="3"/>
  </si>
  <si>
    <t>Acceptance rate of ASP proposals (%)</t>
    <phoneticPr fontId="3"/>
  </si>
  <si>
    <t>Overall</t>
    <phoneticPr fontId="3"/>
  </si>
  <si>
    <t>Number of cases by culture sampling status (n)</t>
    <phoneticPr fontId="3"/>
  </si>
  <si>
    <t>Culture obtained</t>
    <phoneticPr fontId="3"/>
  </si>
  <si>
    <t>No culture obtained</t>
    <phoneticPr fontId="3"/>
  </si>
  <si>
    <t>Partial sampling</t>
    <phoneticPr fontId="3"/>
  </si>
  <si>
    <t>Proportion of cases with culture obtained (%)</t>
    <phoneticPr fontId="3"/>
  </si>
  <si>
    <t>DOT for all antibiotics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Yu Gothic"/>
      <family val="2"/>
      <scheme val="minor"/>
    </font>
    <font>
      <sz val="11"/>
      <color theme="1"/>
      <name val="Yu Gothic"/>
      <family val="2"/>
      <scheme val="minor"/>
    </font>
    <font>
      <sz val="11"/>
      <color theme="1"/>
      <name val="Yu Gothic"/>
      <family val="2"/>
      <charset val="128"/>
    </font>
    <font>
      <sz val="6"/>
      <name val="Yu Gothic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0" borderId="0" xfId="0" applyAlignment="1">
      <alignment horizontal="right"/>
    </xf>
    <xf numFmtId="0" fontId="0" fillId="3" borderId="0" xfId="0" applyFill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G25"/>
  <sheetViews>
    <sheetView tabSelected="1" topLeftCell="AY1" zoomScale="70" zoomScaleNormal="70" workbookViewId="0">
      <pane ySplit="1" topLeftCell="A2" activePane="bottomLeft" state="frozen"/>
      <selection pane="bottomLeft" activeCell="BE14" sqref="BE14:BE25"/>
    </sheetView>
  </sheetViews>
  <sheetFormatPr defaultRowHeight="18.75"/>
  <cols>
    <col min="3" max="3" width="58.75" bestFit="1" customWidth="1"/>
    <col min="4" max="4" width="10.125" bestFit="1" customWidth="1"/>
    <col min="5" max="5" width="32.625" bestFit="1" customWidth="1"/>
    <col min="6" max="6" width="32.625" customWidth="1"/>
    <col min="7" max="7" width="32.75" bestFit="1" customWidth="1"/>
    <col min="8" max="8" width="32.75" customWidth="1"/>
    <col min="9" max="9" width="50.875" bestFit="1" customWidth="1"/>
    <col min="10" max="10" width="51" bestFit="1" customWidth="1"/>
    <col min="11" max="11" width="52.625" bestFit="1" customWidth="1"/>
    <col min="12" max="12" width="52.75" bestFit="1" customWidth="1"/>
    <col min="13" max="14" width="33.75" bestFit="1" customWidth="1"/>
    <col min="15" max="17" width="33.75" customWidth="1"/>
    <col min="18" max="18" width="13.125" bestFit="1" customWidth="1"/>
    <col min="19" max="19" width="26.875" bestFit="1" customWidth="1"/>
    <col min="20" max="20" width="13.125" bestFit="1" customWidth="1"/>
    <col min="21" max="21" width="25.75" bestFit="1" customWidth="1"/>
    <col min="22" max="25" width="25.75" customWidth="1"/>
    <col min="26" max="26" width="15.25" bestFit="1" customWidth="1"/>
    <col min="27" max="27" width="29" bestFit="1" customWidth="1"/>
    <col min="28" max="29" width="25.75" customWidth="1"/>
    <col min="30" max="30" width="37.5" bestFit="1" customWidth="1"/>
    <col min="31" max="31" width="50.75" bestFit="1" customWidth="1"/>
    <col min="32" max="32" width="27.125" bestFit="1" customWidth="1"/>
    <col min="33" max="33" width="15.125" bestFit="1" customWidth="1"/>
    <col min="34" max="34" width="25.5" bestFit="1" customWidth="1"/>
    <col min="35" max="35" width="54.875" bestFit="1" customWidth="1"/>
    <col min="36" max="36" width="25.5" bestFit="1" customWidth="1"/>
    <col min="37" max="37" width="54.875" bestFit="1" customWidth="1"/>
    <col min="38" max="38" width="29.625" bestFit="1" customWidth="1"/>
    <col min="39" max="39" width="59.125" bestFit="1" customWidth="1"/>
    <col min="40" max="40" width="21.375" bestFit="1" customWidth="1"/>
    <col min="41" max="41" width="54.875" bestFit="1" customWidth="1"/>
    <col min="42" max="42" width="35.625" customWidth="1"/>
    <col min="43" max="43" width="57" bestFit="1" customWidth="1"/>
    <col min="44" max="44" width="21.375" bestFit="1" customWidth="1"/>
    <col min="45" max="45" width="50.75" bestFit="1" customWidth="1"/>
    <col min="46" max="46" width="50.75" customWidth="1"/>
    <col min="47" max="47" width="23.125" bestFit="1" customWidth="1"/>
    <col min="48" max="48" width="39.375" bestFit="1" customWidth="1"/>
    <col min="49" max="49" width="39.375" customWidth="1"/>
    <col min="50" max="50" width="46.875" bestFit="1" customWidth="1"/>
    <col min="51" max="51" width="67.5" bestFit="1" customWidth="1"/>
    <col min="52" max="52" width="67.5" customWidth="1"/>
    <col min="53" max="53" width="40.125" bestFit="1" customWidth="1"/>
    <col min="54" max="54" width="59.875" bestFit="1" customWidth="1"/>
    <col min="55" max="55" width="12.75" bestFit="1" customWidth="1"/>
    <col min="56" max="56" width="8.875" bestFit="1" customWidth="1"/>
    <col min="57" max="57" width="29.875" bestFit="1" customWidth="1"/>
    <col min="58" max="58" width="20.75" customWidth="1"/>
    <col min="59" max="59" width="31.125" bestFit="1" customWidth="1"/>
  </cols>
  <sheetData>
    <row r="1" spans="1:59">
      <c r="A1" t="s">
        <v>0</v>
      </c>
      <c r="B1" t="s">
        <v>1</v>
      </c>
      <c r="C1" t="s">
        <v>28</v>
      </c>
      <c r="D1" t="s">
        <v>14</v>
      </c>
      <c r="E1" t="s">
        <v>29</v>
      </c>
      <c r="F1" t="s">
        <v>60</v>
      </c>
      <c r="G1" t="s">
        <v>15</v>
      </c>
      <c r="H1" t="s">
        <v>61</v>
      </c>
      <c r="I1" t="s">
        <v>16</v>
      </c>
      <c r="J1" t="s">
        <v>17</v>
      </c>
      <c r="K1" t="s">
        <v>30</v>
      </c>
      <c r="L1" t="s">
        <v>18</v>
      </c>
      <c r="M1" t="s">
        <v>23</v>
      </c>
      <c r="N1" t="s">
        <v>24</v>
      </c>
      <c r="O1" t="s">
        <v>25</v>
      </c>
      <c r="P1" t="s">
        <v>26</v>
      </c>
      <c r="Q1" t="s">
        <v>98</v>
      </c>
      <c r="R1" t="s">
        <v>62</v>
      </c>
      <c r="S1" t="s">
        <v>31</v>
      </c>
      <c r="T1" t="s">
        <v>63</v>
      </c>
      <c r="U1" t="s">
        <v>32</v>
      </c>
      <c r="V1" s="2" t="s">
        <v>64</v>
      </c>
      <c r="W1" t="s">
        <v>33</v>
      </c>
      <c r="X1" s="2" t="s">
        <v>65</v>
      </c>
      <c r="Y1" t="s">
        <v>34</v>
      </c>
      <c r="Z1" s="2" t="s">
        <v>66</v>
      </c>
      <c r="AA1" t="s">
        <v>35</v>
      </c>
      <c r="AB1" t="s">
        <v>67</v>
      </c>
      <c r="AC1" t="s">
        <v>36</v>
      </c>
      <c r="AD1" t="s">
        <v>68</v>
      </c>
      <c r="AE1" t="s">
        <v>69</v>
      </c>
      <c r="AF1" t="s">
        <v>70</v>
      </c>
      <c r="AG1" t="s">
        <v>71</v>
      </c>
      <c r="AH1" t="s">
        <v>72</v>
      </c>
      <c r="AI1" t="s">
        <v>73</v>
      </c>
      <c r="AJ1" t="s">
        <v>74</v>
      </c>
      <c r="AK1" t="s">
        <v>75</v>
      </c>
      <c r="AL1" t="s">
        <v>76</v>
      </c>
      <c r="AM1" t="s">
        <v>77</v>
      </c>
      <c r="AN1" t="s">
        <v>78</v>
      </c>
      <c r="AO1" t="s">
        <v>79</v>
      </c>
      <c r="AP1" t="s">
        <v>80</v>
      </c>
      <c r="AQ1" t="s">
        <v>81</v>
      </c>
      <c r="AR1" t="s">
        <v>82</v>
      </c>
      <c r="AS1" t="s">
        <v>83</v>
      </c>
      <c r="AT1" t="s">
        <v>57</v>
      </c>
      <c r="AU1" t="s">
        <v>19</v>
      </c>
      <c r="AV1" t="s">
        <v>37</v>
      </c>
      <c r="AW1" t="s">
        <v>58</v>
      </c>
      <c r="AX1" t="s">
        <v>38</v>
      </c>
      <c r="AY1" t="s">
        <v>39</v>
      </c>
      <c r="AZ1" t="s">
        <v>59</v>
      </c>
      <c r="BA1" t="s">
        <v>27</v>
      </c>
      <c r="BB1" t="s">
        <v>40</v>
      </c>
      <c r="BC1" t="s">
        <v>20</v>
      </c>
      <c r="BD1" t="s">
        <v>41</v>
      </c>
      <c r="BE1" t="s">
        <v>42</v>
      </c>
      <c r="BF1" t="s">
        <v>21</v>
      </c>
      <c r="BG1" t="s">
        <v>22</v>
      </c>
    </row>
    <row r="2" spans="1:59">
      <c r="A2">
        <v>2023</v>
      </c>
      <c r="B2" t="s">
        <v>2</v>
      </c>
      <c r="C2">
        <v>1.9650000000000001</v>
      </c>
      <c r="D2">
        <v>1.091</v>
      </c>
      <c r="E2">
        <v>4.0640000000000001</v>
      </c>
      <c r="F2">
        <v>4.2359999999999998</v>
      </c>
      <c r="G2">
        <v>2.94</v>
      </c>
      <c r="H2">
        <v>3.1120000000000001</v>
      </c>
      <c r="I2">
        <v>16.43</v>
      </c>
      <c r="J2">
        <v>12.387</v>
      </c>
      <c r="K2">
        <v>1.2210000000000001</v>
      </c>
      <c r="L2">
        <v>1.042</v>
      </c>
      <c r="M2">
        <v>31.524000000000001</v>
      </c>
      <c r="N2">
        <v>24.033000000000001</v>
      </c>
      <c r="O2">
        <v>16.172000000000001</v>
      </c>
      <c r="P2">
        <v>10.163</v>
      </c>
      <c r="Q2">
        <f>(M2+O2)</f>
        <v>47.695999999999998</v>
      </c>
      <c r="R2">
        <v>0</v>
      </c>
      <c r="S2">
        <f t="shared" ref="S2:S25" si="0">R2/BC2*1000</f>
        <v>0</v>
      </c>
      <c r="T2">
        <v>0</v>
      </c>
      <c r="U2">
        <f t="shared" ref="U2:U25" si="1">T2/BC2*1000</f>
        <v>0</v>
      </c>
      <c r="V2">
        <v>0</v>
      </c>
      <c r="W2">
        <f t="shared" ref="W2:W25" si="2">V2/BC2*1000</f>
        <v>0</v>
      </c>
      <c r="X2">
        <v>4</v>
      </c>
      <c r="Y2">
        <f t="shared" ref="Y2:Y25" si="3">X2/BC2*1000</f>
        <v>0.34644032565390614</v>
      </c>
      <c r="Z2">
        <v>13</v>
      </c>
      <c r="AA2">
        <f t="shared" ref="AA2:AA25" si="4">Z2/BC2*1000</f>
        <v>1.1259310583751949</v>
      </c>
      <c r="AB2">
        <v>2</v>
      </c>
      <c r="AC2">
        <f t="shared" ref="AC2:AC25" si="5">AB2/BC2*1000</f>
        <v>0.17322016282695307</v>
      </c>
      <c r="AD2">
        <v>235</v>
      </c>
      <c r="AE2">
        <f t="shared" ref="AE2:AE25" si="6">AD2/BC2*1000</f>
        <v>20.353369132166986</v>
      </c>
      <c r="AF2">
        <v>92.340425531914889</v>
      </c>
      <c r="AG2">
        <v>20</v>
      </c>
      <c r="AH2">
        <v>83</v>
      </c>
      <c r="AI2">
        <f t="shared" ref="AI2:AI14" si="7">AH2/BC2*1000</f>
        <v>7.1886367573185517</v>
      </c>
      <c r="AJ2">
        <v>24</v>
      </c>
      <c r="AK2">
        <f t="shared" ref="AK2:AK14" si="8">AJ2/BC2*1000</f>
        <v>2.0786419539234369</v>
      </c>
      <c r="AL2">
        <v>39</v>
      </c>
      <c r="AM2">
        <f t="shared" ref="AM2:AM14" si="9">AL2/BC2*1000</f>
        <v>3.3777931751255847</v>
      </c>
      <c r="AN2">
        <v>192</v>
      </c>
      <c r="AO2">
        <f t="shared" ref="AO2:AO14" si="10">AN2/BC2*1000</f>
        <v>16.629135631387495</v>
      </c>
      <c r="AP2">
        <v>24</v>
      </c>
      <c r="AQ2">
        <f t="shared" ref="AQ2:AQ14" si="11">AP2/BC2*1000</f>
        <v>2.0786419539234369</v>
      </c>
      <c r="AR2">
        <v>362</v>
      </c>
      <c r="AS2">
        <f t="shared" ref="AS2:AS14" si="12">AR2/BC2*1000</f>
        <v>31.352849471678503</v>
      </c>
      <c r="AT2">
        <v>450016</v>
      </c>
      <c r="AU2">
        <f t="shared" ref="AU2:AU25" si="13">AT2/150</f>
        <v>3000.1066666666666</v>
      </c>
      <c r="AV2">
        <f t="shared" ref="AV2:AV25" si="14">AU2/BC2</f>
        <v>0.25983948264911366</v>
      </c>
      <c r="AW2">
        <v>6583378.3100000005</v>
      </c>
      <c r="AX2">
        <f t="shared" ref="AX2:AX25" si="15">AW2/150</f>
        <v>43889.188733333336</v>
      </c>
      <c r="AY2">
        <f t="shared" ref="AY2:AY25" si="16">AX2/BC2</f>
        <v>3.8012462093654369</v>
      </c>
      <c r="AZ2">
        <v>135705.198</v>
      </c>
      <c r="BA2">
        <f t="shared" ref="BA2:BA25" si="17">AZ2/150</f>
        <v>904.70132000000001</v>
      </c>
      <c r="BB2">
        <f t="shared" ref="BB2:BB25" si="18">BA2/BC2</f>
        <v>7.8356254980079684E-2</v>
      </c>
      <c r="BC2">
        <v>11546</v>
      </c>
      <c r="BD2">
        <v>3.8631346578366448</v>
      </c>
      <c r="BE2">
        <v>11.8</v>
      </c>
      <c r="BF2">
        <v>897</v>
      </c>
      <c r="BG2">
        <v>29</v>
      </c>
    </row>
    <row r="3" spans="1:59">
      <c r="A3">
        <v>2023</v>
      </c>
      <c r="B3" t="s">
        <v>3</v>
      </c>
      <c r="C3">
        <v>1.663</v>
      </c>
      <c r="D3">
        <v>0.82699999999999996</v>
      </c>
      <c r="E3">
        <v>3.82</v>
      </c>
      <c r="F3">
        <v>3.9</v>
      </c>
      <c r="G3">
        <v>2.8050000000000002</v>
      </c>
      <c r="H3">
        <v>2.8740000000000001</v>
      </c>
      <c r="I3">
        <v>15.664999999999999</v>
      </c>
      <c r="J3">
        <v>11.702999999999999</v>
      </c>
      <c r="K3">
        <v>1.258</v>
      </c>
      <c r="L3">
        <v>0.97199999999999998</v>
      </c>
      <c r="M3">
        <v>29.145</v>
      </c>
      <c r="N3">
        <v>21.785</v>
      </c>
      <c r="O3">
        <v>16.617000000000001</v>
      </c>
      <c r="P3">
        <v>10.427</v>
      </c>
      <c r="Q3">
        <f t="shared" ref="Q3:Q25" si="19">(M3+O3)</f>
        <v>45.762</v>
      </c>
      <c r="R3">
        <v>0</v>
      </c>
      <c r="S3">
        <f t="shared" si="0"/>
        <v>0</v>
      </c>
      <c r="T3">
        <v>0</v>
      </c>
      <c r="U3">
        <f t="shared" si="1"/>
        <v>0</v>
      </c>
      <c r="V3">
        <v>0</v>
      </c>
      <c r="W3">
        <f t="shared" si="2"/>
        <v>0</v>
      </c>
      <c r="X3">
        <v>6</v>
      </c>
      <c r="Y3">
        <f t="shared" si="3"/>
        <v>0.48622366288492708</v>
      </c>
      <c r="Z3">
        <v>17</v>
      </c>
      <c r="AA3">
        <f t="shared" si="4"/>
        <v>1.3776337115072932</v>
      </c>
      <c r="AB3">
        <v>0</v>
      </c>
      <c r="AC3">
        <f t="shared" si="5"/>
        <v>0</v>
      </c>
      <c r="AD3">
        <v>252</v>
      </c>
      <c r="AE3">
        <f t="shared" si="6"/>
        <v>20.421393841166939</v>
      </c>
      <c r="AF3">
        <v>91.269841269841265</v>
      </c>
      <c r="AG3">
        <v>21.031746031746032</v>
      </c>
      <c r="AH3">
        <v>68</v>
      </c>
      <c r="AI3">
        <f t="shared" si="7"/>
        <v>5.5105348460291728</v>
      </c>
      <c r="AJ3">
        <v>24</v>
      </c>
      <c r="AK3">
        <f t="shared" si="8"/>
        <v>1.9448946515397083</v>
      </c>
      <c r="AL3">
        <v>58</v>
      </c>
      <c r="AM3">
        <f t="shared" si="9"/>
        <v>4.7001620745542949</v>
      </c>
      <c r="AN3">
        <v>167</v>
      </c>
      <c r="AO3">
        <f t="shared" si="10"/>
        <v>13.53322528363047</v>
      </c>
      <c r="AP3">
        <v>9</v>
      </c>
      <c r="AQ3">
        <f t="shared" si="11"/>
        <v>0.72933549432739053</v>
      </c>
      <c r="AR3">
        <v>326</v>
      </c>
      <c r="AS3">
        <f t="shared" si="12"/>
        <v>26.418152350081037</v>
      </c>
      <c r="AT3">
        <v>362112</v>
      </c>
      <c r="AU3">
        <f t="shared" si="13"/>
        <v>2414.08</v>
      </c>
      <c r="AV3">
        <f t="shared" si="14"/>
        <v>0.19563047001620745</v>
      </c>
      <c r="AW3">
        <v>6064178.4000000004</v>
      </c>
      <c r="AX3">
        <f t="shared" si="15"/>
        <v>40427.856</v>
      </c>
      <c r="AY3">
        <f t="shared" si="16"/>
        <v>3.2761633711507292</v>
      </c>
      <c r="AZ3">
        <v>293790.103</v>
      </c>
      <c r="BA3">
        <f t="shared" si="17"/>
        <v>1958.6006866666667</v>
      </c>
      <c r="BB3">
        <f t="shared" si="18"/>
        <v>0.15871966666666668</v>
      </c>
      <c r="BC3">
        <v>12340</v>
      </c>
      <c r="BD3">
        <v>2.6058631921824107</v>
      </c>
      <c r="BE3">
        <v>12.1</v>
      </c>
      <c r="BF3">
        <v>965</v>
      </c>
      <c r="BG3">
        <v>22</v>
      </c>
    </row>
    <row r="4" spans="1:59">
      <c r="A4">
        <v>2023</v>
      </c>
      <c r="B4" t="s">
        <v>4</v>
      </c>
      <c r="C4">
        <v>2.5670000000000002</v>
      </c>
      <c r="D4">
        <v>1.6479999999999999</v>
      </c>
      <c r="E4">
        <v>3.2749999999999999</v>
      </c>
      <c r="F4">
        <v>3.4540000000000002</v>
      </c>
      <c r="G4">
        <v>2.3359999999999999</v>
      </c>
      <c r="H4">
        <v>2.4929999999999999</v>
      </c>
      <c r="I4">
        <v>16.864999999999998</v>
      </c>
      <c r="J4">
        <v>12.425000000000001</v>
      </c>
      <c r="K4">
        <v>1.5289999999999999</v>
      </c>
      <c r="L4">
        <v>1.4179999999999999</v>
      </c>
      <c r="M4">
        <v>33.182000000000002</v>
      </c>
      <c r="N4">
        <v>24.856999999999999</v>
      </c>
      <c r="O4">
        <v>16.873999999999999</v>
      </c>
      <c r="P4">
        <v>9.8010000000000002</v>
      </c>
      <c r="Q4">
        <f t="shared" si="19"/>
        <v>50.055999999999997</v>
      </c>
      <c r="R4">
        <v>0</v>
      </c>
      <c r="S4">
        <f t="shared" si="0"/>
        <v>0</v>
      </c>
      <c r="T4">
        <v>0</v>
      </c>
      <c r="U4">
        <f t="shared" si="1"/>
        <v>0</v>
      </c>
      <c r="V4">
        <v>1</v>
      </c>
      <c r="W4">
        <f t="shared" si="2"/>
        <v>8.4961767204757857E-2</v>
      </c>
      <c r="X4">
        <v>8</v>
      </c>
      <c r="Y4">
        <f t="shared" si="3"/>
        <v>0.67969413763806286</v>
      </c>
      <c r="Z4">
        <v>11</v>
      </c>
      <c r="AA4">
        <f t="shared" si="4"/>
        <v>0.93457943925233644</v>
      </c>
      <c r="AB4">
        <v>1</v>
      </c>
      <c r="AC4">
        <f t="shared" si="5"/>
        <v>8.4961767204757857E-2</v>
      </c>
      <c r="AD4">
        <v>306</v>
      </c>
      <c r="AE4">
        <f t="shared" si="6"/>
        <v>25.998300764655905</v>
      </c>
      <c r="AF4">
        <v>89.215686274509807</v>
      </c>
      <c r="AG4">
        <v>20.915032679738562</v>
      </c>
      <c r="AH4">
        <v>66</v>
      </c>
      <c r="AI4">
        <f t="shared" si="7"/>
        <v>5.6074766355140184</v>
      </c>
      <c r="AJ4">
        <v>23</v>
      </c>
      <c r="AK4">
        <f t="shared" si="8"/>
        <v>1.9541206457094309</v>
      </c>
      <c r="AL4">
        <v>79</v>
      </c>
      <c r="AM4">
        <f t="shared" si="9"/>
        <v>6.711979609175871</v>
      </c>
      <c r="AN4">
        <v>223</v>
      </c>
      <c r="AO4">
        <f t="shared" si="10"/>
        <v>18.946474086661002</v>
      </c>
      <c r="AP4">
        <v>39</v>
      </c>
      <c r="AQ4">
        <f t="shared" si="11"/>
        <v>3.3135089209855568</v>
      </c>
      <c r="AR4">
        <v>430</v>
      </c>
      <c r="AS4">
        <f t="shared" si="12"/>
        <v>36.53355989804588</v>
      </c>
      <c r="AT4">
        <v>687160</v>
      </c>
      <c r="AU4">
        <f t="shared" si="13"/>
        <v>4581.0666666666666</v>
      </c>
      <c r="AV4">
        <f t="shared" si="14"/>
        <v>0.38921551968280937</v>
      </c>
      <c r="AW4">
        <v>6852662.4000000004</v>
      </c>
      <c r="AX4">
        <f t="shared" si="15"/>
        <v>45684.416000000005</v>
      </c>
      <c r="AY4">
        <f t="shared" si="16"/>
        <v>3.8814287170773154</v>
      </c>
      <c r="AZ4">
        <v>225949.65899999996</v>
      </c>
      <c r="BA4">
        <f t="shared" si="17"/>
        <v>1506.3310599999998</v>
      </c>
      <c r="BB4">
        <f t="shared" si="18"/>
        <v>0.12798054885301613</v>
      </c>
      <c r="BC4">
        <v>11770</v>
      </c>
      <c r="BD4">
        <v>3.2225579053373616</v>
      </c>
      <c r="BE4">
        <v>11</v>
      </c>
      <c r="BF4">
        <v>960</v>
      </c>
      <c r="BG4">
        <v>25</v>
      </c>
    </row>
    <row r="5" spans="1:59">
      <c r="A5">
        <v>2023</v>
      </c>
      <c r="B5" t="s">
        <v>5</v>
      </c>
      <c r="C5">
        <v>2.798</v>
      </c>
      <c r="D5">
        <v>1.6839999999999999</v>
      </c>
      <c r="E5">
        <v>3.0790000000000002</v>
      </c>
      <c r="F5">
        <v>3.22</v>
      </c>
      <c r="G5">
        <v>2.2389999999999999</v>
      </c>
      <c r="H5">
        <v>2.367</v>
      </c>
      <c r="I5">
        <v>15.922999999999998</v>
      </c>
      <c r="J5">
        <v>11.845000000000001</v>
      </c>
      <c r="K5">
        <v>1.4930000000000001</v>
      </c>
      <c r="L5">
        <v>1.349</v>
      </c>
      <c r="M5">
        <v>32.256999999999998</v>
      </c>
      <c r="N5">
        <v>24.393000000000001</v>
      </c>
      <c r="O5">
        <v>16.382000000000001</v>
      </c>
      <c r="P5">
        <v>10.272</v>
      </c>
      <c r="Q5">
        <f t="shared" si="19"/>
        <v>48.638999999999996</v>
      </c>
      <c r="R5">
        <v>0</v>
      </c>
      <c r="S5">
        <f t="shared" si="0"/>
        <v>0</v>
      </c>
      <c r="T5">
        <v>0</v>
      </c>
      <c r="U5">
        <f t="shared" si="1"/>
        <v>0</v>
      </c>
      <c r="V5">
        <v>1</v>
      </c>
      <c r="W5">
        <f t="shared" si="2"/>
        <v>8.4552295594825411E-2</v>
      </c>
      <c r="X5">
        <v>9</v>
      </c>
      <c r="Y5">
        <f t="shared" si="3"/>
        <v>0.76097066035342853</v>
      </c>
      <c r="Z5">
        <v>12</v>
      </c>
      <c r="AA5">
        <f t="shared" si="4"/>
        <v>1.0146275471379047</v>
      </c>
      <c r="AB5">
        <v>2</v>
      </c>
      <c r="AC5">
        <f t="shared" si="5"/>
        <v>0.16910459118965082</v>
      </c>
      <c r="AD5">
        <v>295</v>
      </c>
      <c r="AE5">
        <f t="shared" si="6"/>
        <v>24.942927200473491</v>
      </c>
      <c r="AF5">
        <v>90.169491525423723</v>
      </c>
      <c r="AG5">
        <v>17.966101694915253</v>
      </c>
      <c r="AH5">
        <v>80</v>
      </c>
      <c r="AI5">
        <f t="shared" si="7"/>
        <v>6.764183647586032</v>
      </c>
      <c r="AJ5">
        <v>26</v>
      </c>
      <c r="AK5">
        <f t="shared" si="8"/>
        <v>2.1983596854654603</v>
      </c>
      <c r="AL5">
        <v>52</v>
      </c>
      <c r="AM5">
        <f t="shared" si="9"/>
        <v>4.3967193709309207</v>
      </c>
      <c r="AN5">
        <v>222</v>
      </c>
      <c r="AO5">
        <f t="shared" si="10"/>
        <v>18.770609622051239</v>
      </c>
      <c r="AP5">
        <v>27</v>
      </c>
      <c r="AQ5">
        <f t="shared" si="11"/>
        <v>2.2829119810602858</v>
      </c>
      <c r="AR5">
        <v>407</v>
      </c>
      <c r="AS5">
        <f t="shared" si="12"/>
        <v>34.412784307093936</v>
      </c>
      <c r="AT5">
        <v>705856</v>
      </c>
      <c r="AU5">
        <f t="shared" si="13"/>
        <v>4705.7066666666669</v>
      </c>
      <c r="AV5">
        <f t="shared" si="14"/>
        <v>0.39787830106254052</v>
      </c>
      <c r="AW5">
        <v>6774474.2999999998</v>
      </c>
      <c r="AX5">
        <f t="shared" si="15"/>
        <v>45163.161999999997</v>
      </c>
      <c r="AY5">
        <f t="shared" si="16"/>
        <v>3.8186490234209858</v>
      </c>
      <c r="AZ5">
        <v>172826.47900000002</v>
      </c>
      <c r="BA5">
        <f t="shared" si="17"/>
        <v>1152.1765266666669</v>
      </c>
      <c r="BB5">
        <f t="shared" si="18"/>
        <v>9.7419170260139243E-2</v>
      </c>
      <c r="BC5">
        <v>11827</v>
      </c>
      <c r="BD5">
        <v>2.502606882168926</v>
      </c>
      <c r="BE5">
        <v>11.1</v>
      </c>
      <c r="BF5">
        <v>992</v>
      </c>
      <c r="BG5">
        <v>27</v>
      </c>
    </row>
    <row r="6" spans="1:59">
      <c r="A6">
        <v>2023</v>
      </c>
      <c r="B6" t="s">
        <v>6</v>
      </c>
      <c r="C6">
        <v>2.6890000000000001</v>
      </c>
      <c r="D6">
        <v>1.6539999999999999</v>
      </c>
      <c r="E6">
        <v>3.5739999999999998</v>
      </c>
      <c r="F6">
        <v>3.609</v>
      </c>
      <c r="G6">
        <v>2.5070000000000001</v>
      </c>
      <c r="H6">
        <v>2.5379999999999998</v>
      </c>
      <c r="I6">
        <v>18.130000000000003</v>
      </c>
      <c r="J6">
        <v>13.105</v>
      </c>
      <c r="K6">
        <v>0.998</v>
      </c>
      <c r="L6">
        <v>0.93799999999999994</v>
      </c>
      <c r="M6">
        <v>32.997999999999998</v>
      </c>
      <c r="N6">
        <v>24.282</v>
      </c>
      <c r="O6">
        <v>14.946</v>
      </c>
      <c r="P6">
        <v>9.4450000000000003</v>
      </c>
      <c r="Q6">
        <f t="shared" si="19"/>
        <v>47.943999999999996</v>
      </c>
      <c r="R6">
        <v>0</v>
      </c>
      <c r="S6">
        <f t="shared" si="0"/>
        <v>0</v>
      </c>
      <c r="T6">
        <v>0</v>
      </c>
      <c r="U6">
        <f t="shared" si="1"/>
        <v>0</v>
      </c>
      <c r="V6">
        <v>0</v>
      </c>
      <c r="W6">
        <f t="shared" si="2"/>
        <v>0</v>
      </c>
      <c r="X6">
        <v>4</v>
      </c>
      <c r="Y6">
        <f t="shared" si="3"/>
        <v>0.31308703819661865</v>
      </c>
      <c r="Z6">
        <v>3</v>
      </c>
      <c r="AA6">
        <f t="shared" si="4"/>
        <v>0.23481527864746399</v>
      </c>
      <c r="AB6">
        <v>1</v>
      </c>
      <c r="AC6">
        <f t="shared" si="5"/>
        <v>7.8271759549154662E-2</v>
      </c>
      <c r="AD6">
        <v>288</v>
      </c>
      <c r="AE6">
        <f t="shared" si="6"/>
        <v>22.542266750156543</v>
      </c>
      <c r="AF6">
        <v>94.444444444444443</v>
      </c>
      <c r="AG6">
        <v>15.625</v>
      </c>
      <c r="AH6">
        <v>67</v>
      </c>
      <c r="AI6">
        <f t="shared" si="7"/>
        <v>5.2442078897933628</v>
      </c>
      <c r="AJ6">
        <v>30</v>
      </c>
      <c r="AK6">
        <f t="shared" si="8"/>
        <v>2.3481527864746399</v>
      </c>
      <c r="AL6">
        <v>57</v>
      </c>
      <c r="AM6">
        <f t="shared" si="9"/>
        <v>4.4614902943018162</v>
      </c>
      <c r="AN6">
        <v>178</v>
      </c>
      <c r="AO6">
        <f t="shared" si="10"/>
        <v>13.932373199749531</v>
      </c>
      <c r="AP6">
        <v>32</v>
      </c>
      <c r="AQ6">
        <f t="shared" si="11"/>
        <v>2.5046963055729492</v>
      </c>
      <c r="AR6">
        <v>364</v>
      </c>
      <c r="AS6">
        <f t="shared" si="12"/>
        <v>28.490920475892299</v>
      </c>
      <c r="AT6">
        <v>750464</v>
      </c>
      <c r="AU6">
        <f t="shared" si="13"/>
        <v>5003.0933333333332</v>
      </c>
      <c r="AV6">
        <f t="shared" si="14"/>
        <v>0.39160091838864536</v>
      </c>
      <c r="AW6">
        <v>7192838.1499999994</v>
      </c>
      <c r="AX6">
        <f t="shared" si="15"/>
        <v>47952.254333333331</v>
      </c>
      <c r="AY6">
        <f t="shared" si="16"/>
        <v>3.7533073210185761</v>
      </c>
      <c r="AZ6">
        <v>168157.1</v>
      </c>
      <c r="BA6">
        <f t="shared" si="17"/>
        <v>1121.0473333333334</v>
      </c>
      <c r="BB6">
        <f t="shared" si="18"/>
        <v>8.7746347317887718E-2</v>
      </c>
      <c r="BC6">
        <v>12776</v>
      </c>
      <c r="BD6">
        <v>2.0541549953314657</v>
      </c>
      <c r="BE6">
        <v>11.9</v>
      </c>
      <c r="BF6">
        <v>1077</v>
      </c>
      <c r="BG6">
        <v>37</v>
      </c>
    </row>
    <row r="7" spans="1:59">
      <c r="A7">
        <v>2023</v>
      </c>
      <c r="B7" t="s">
        <v>7</v>
      </c>
      <c r="C7">
        <v>1.966</v>
      </c>
      <c r="D7">
        <v>1.0960000000000001</v>
      </c>
      <c r="E7">
        <v>3.94</v>
      </c>
      <c r="F7">
        <v>3.9489999999999998</v>
      </c>
      <c r="G7">
        <v>2.89</v>
      </c>
      <c r="H7">
        <v>2.8929999999999998</v>
      </c>
      <c r="I7">
        <v>15.55</v>
      </c>
      <c r="J7">
        <v>12.309000000000001</v>
      </c>
      <c r="K7">
        <v>0.66400000000000003</v>
      </c>
      <c r="L7">
        <v>0.41899999999999998</v>
      </c>
      <c r="M7">
        <v>30.742000000000001</v>
      </c>
      <c r="N7">
        <v>24.323</v>
      </c>
      <c r="O7">
        <v>15.62</v>
      </c>
      <c r="P7">
        <v>10.148</v>
      </c>
      <c r="Q7">
        <f t="shared" si="19"/>
        <v>46.362000000000002</v>
      </c>
      <c r="R7">
        <v>0</v>
      </c>
      <c r="S7">
        <f t="shared" si="0"/>
        <v>0</v>
      </c>
      <c r="T7">
        <v>0</v>
      </c>
      <c r="U7">
        <f t="shared" si="1"/>
        <v>0</v>
      </c>
      <c r="V7">
        <v>1</v>
      </c>
      <c r="W7">
        <f t="shared" si="2"/>
        <v>7.9598821937435324E-2</v>
      </c>
      <c r="X7">
        <v>6</v>
      </c>
      <c r="Y7">
        <f t="shared" si="3"/>
        <v>0.47759293162461197</v>
      </c>
      <c r="Z7">
        <v>10</v>
      </c>
      <c r="AA7">
        <f t="shared" si="4"/>
        <v>0.79598821937435327</v>
      </c>
      <c r="AB7">
        <v>2</v>
      </c>
      <c r="AC7">
        <f t="shared" si="5"/>
        <v>0.15919764387487065</v>
      </c>
      <c r="AD7">
        <v>297</v>
      </c>
      <c r="AE7">
        <f t="shared" si="6"/>
        <v>23.640850115418292</v>
      </c>
      <c r="AF7">
        <v>94.612794612794616</v>
      </c>
      <c r="AG7">
        <v>19.528619528619529</v>
      </c>
      <c r="AH7">
        <v>82</v>
      </c>
      <c r="AI7">
        <f t="shared" si="7"/>
        <v>6.5271033988696967</v>
      </c>
      <c r="AJ7">
        <v>23</v>
      </c>
      <c r="AK7">
        <f t="shared" si="8"/>
        <v>1.8307729045610126</v>
      </c>
      <c r="AL7">
        <v>54</v>
      </c>
      <c r="AM7">
        <f t="shared" si="9"/>
        <v>4.298336384621507</v>
      </c>
      <c r="AN7">
        <v>228</v>
      </c>
      <c r="AO7">
        <f t="shared" si="10"/>
        <v>18.148531401735255</v>
      </c>
      <c r="AP7">
        <v>36</v>
      </c>
      <c r="AQ7">
        <f t="shared" si="11"/>
        <v>2.8655575897476715</v>
      </c>
      <c r="AR7">
        <v>423</v>
      </c>
      <c r="AS7">
        <f t="shared" si="12"/>
        <v>33.670301679535143</v>
      </c>
      <c r="AT7">
        <v>493578</v>
      </c>
      <c r="AU7">
        <f t="shared" si="13"/>
        <v>3290.52</v>
      </c>
      <c r="AV7">
        <f t="shared" si="14"/>
        <v>0.26192151556156967</v>
      </c>
      <c r="AW7">
        <v>6796421.0999999996</v>
      </c>
      <c r="AX7">
        <f t="shared" si="15"/>
        <v>45309.473999999995</v>
      </c>
      <c r="AY7">
        <f t="shared" si="16"/>
        <v>3.606580753004855</v>
      </c>
      <c r="AZ7">
        <v>242561.36</v>
      </c>
      <c r="BA7">
        <f t="shared" si="17"/>
        <v>1617.0757333333333</v>
      </c>
      <c r="BB7">
        <f t="shared" si="18"/>
        <v>0.12871732335694766</v>
      </c>
      <c r="BC7">
        <v>12563</v>
      </c>
      <c r="BD7">
        <v>3.1217481789802286</v>
      </c>
      <c r="BE7">
        <v>13.3</v>
      </c>
      <c r="BF7">
        <v>928</v>
      </c>
      <c r="BG7">
        <v>31</v>
      </c>
    </row>
    <row r="8" spans="1:59">
      <c r="A8">
        <v>2023</v>
      </c>
      <c r="B8" t="s">
        <v>8</v>
      </c>
      <c r="C8">
        <v>2.863</v>
      </c>
      <c r="D8">
        <v>1.635</v>
      </c>
      <c r="E8">
        <v>4.2160000000000002</v>
      </c>
      <c r="F8">
        <v>4.3929999999999998</v>
      </c>
      <c r="G8">
        <v>3.0209999999999999</v>
      </c>
      <c r="H8">
        <v>3.1680000000000001</v>
      </c>
      <c r="I8">
        <v>16.492000000000001</v>
      </c>
      <c r="J8">
        <v>14.263999999999999</v>
      </c>
      <c r="K8">
        <v>0.71599999999999997</v>
      </c>
      <c r="L8">
        <v>0.68300000000000005</v>
      </c>
      <c r="M8">
        <v>33.414999999999999</v>
      </c>
      <c r="N8">
        <v>27.337</v>
      </c>
      <c r="O8">
        <v>18.276</v>
      </c>
      <c r="P8">
        <v>12.675000000000001</v>
      </c>
      <c r="Q8">
        <f t="shared" si="19"/>
        <v>51.691000000000003</v>
      </c>
      <c r="R8">
        <v>0</v>
      </c>
      <c r="S8">
        <f t="shared" si="0"/>
        <v>0</v>
      </c>
      <c r="T8">
        <v>0</v>
      </c>
      <c r="U8">
        <f t="shared" si="1"/>
        <v>0</v>
      </c>
      <c r="V8">
        <v>3</v>
      </c>
      <c r="W8">
        <f t="shared" si="2"/>
        <v>0.26664296506977159</v>
      </c>
      <c r="X8">
        <v>3</v>
      </c>
      <c r="Y8">
        <f t="shared" si="3"/>
        <v>0.26664296506977159</v>
      </c>
      <c r="Z8">
        <v>5</v>
      </c>
      <c r="AA8">
        <f t="shared" si="4"/>
        <v>0.44440494178295264</v>
      </c>
      <c r="AB8">
        <v>0</v>
      </c>
      <c r="AC8">
        <f t="shared" si="5"/>
        <v>0</v>
      </c>
      <c r="AD8">
        <v>235</v>
      </c>
      <c r="AE8">
        <f t="shared" si="6"/>
        <v>20.887032263798773</v>
      </c>
      <c r="AF8">
        <v>95.744680851063833</v>
      </c>
      <c r="AG8">
        <v>18.723404255319149</v>
      </c>
      <c r="AH8">
        <v>68</v>
      </c>
      <c r="AI8">
        <f t="shared" si="7"/>
        <v>6.0439072082481555</v>
      </c>
      <c r="AJ8">
        <v>19</v>
      </c>
      <c r="AK8">
        <f t="shared" si="8"/>
        <v>1.6887387787752202</v>
      </c>
      <c r="AL8">
        <v>46</v>
      </c>
      <c r="AM8">
        <f t="shared" si="9"/>
        <v>4.0885254644031646</v>
      </c>
      <c r="AN8">
        <v>195</v>
      </c>
      <c r="AO8">
        <f t="shared" si="10"/>
        <v>17.331792729535152</v>
      </c>
      <c r="AP8">
        <v>25</v>
      </c>
      <c r="AQ8">
        <f t="shared" si="11"/>
        <v>2.2220247089147631</v>
      </c>
      <c r="AR8">
        <v>353</v>
      </c>
      <c r="AS8">
        <f t="shared" si="12"/>
        <v>31.374988889876455</v>
      </c>
      <c r="AT8">
        <v>663694</v>
      </c>
      <c r="AU8">
        <f t="shared" si="13"/>
        <v>4424.626666666667</v>
      </c>
      <c r="AV8">
        <f t="shared" si="14"/>
        <v>0.39326519124226</v>
      </c>
      <c r="AW8">
        <v>7088559.2000000002</v>
      </c>
      <c r="AX8">
        <f t="shared" si="15"/>
        <v>47257.061333333331</v>
      </c>
      <c r="AY8">
        <f t="shared" si="16"/>
        <v>4.2002543181346841</v>
      </c>
      <c r="AZ8">
        <v>164774.85</v>
      </c>
      <c r="BA8">
        <f t="shared" si="17"/>
        <v>1098.499</v>
      </c>
      <c r="BB8">
        <f t="shared" si="18"/>
        <v>9.7635676828726342E-2</v>
      </c>
      <c r="BC8">
        <v>11251</v>
      </c>
      <c r="BD8">
        <v>3.4693877551020407</v>
      </c>
      <c r="BE8">
        <v>11.5</v>
      </c>
      <c r="BF8">
        <v>976</v>
      </c>
      <c r="BG8">
        <v>23</v>
      </c>
    </row>
    <row r="9" spans="1:59">
      <c r="A9">
        <v>2023</v>
      </c>
      <c r="B9" t="s">
        <v>9</v>
      </c>
      <c r="C9">
        <v>2.407</v>
      </c>
      <c r="D9">
        <v>1.6180000000000001</v>
      </c>
      <c r="E9">
        <v>4.16</v>
      </c>
      <c r="F9">
        <v>4.16</v>
      </c>
      <c r="G9">
        <v>2.8730000000000002</v>
      </c>
      <c r="H9">
        <v>2.8730000000000002</v>
      </c>
      <c r="I9">
        <v>16.93</v>
      </c>
      <c r="J9">
        <v>14.484999999999999</v>
      </c>
      <c r="K9">
        <v>0.63500000000000001</v>
      </c>
      <c r="L9">
        <v>0.505</v>
      </c>
      <c r="M9">
        <v>32.963999999999999</v>
      </c>
      <c r="N9">
        <v>26.494</v>
      </c>
      <c r="O9">
        <v>16.658000000000001</v>
      </c>
      <c r="P9">
        <v>11.42</v>
      </c>
      <c r="Q9">
        <f t="shared" si="19"/>
        <v>49.622</v>
      </c>
      <c r="R9">
        <v>0</v>
      </c>
      <c r="S9">
        <f t="shared" si="0"/>
        <v>0</v>
      </c>
      <c r="T9">
        <v>0</v>
      </c>
      <c r="U9">
        <f t="shared" si="1"/>
        <v>0</v>
      </c>
      <c r="V9">
        <v>1</v>
      </c>
      <c r="W9">
        <f t="shared" si="2"/>
        <v>9.1041514930808448E-2</v>
      </c>
      <c r="X9">
        <v>1</v>
      </c>
      <c r="Y9">
        <f t="shared" si="3"/>
        <v>9.1041514930808448E-2</v>
      </c>
      <c r="Z9">
        <v>5</v>
      </c>
      <c r="AA9">
        <f t="shared" si="4"/>
        <v>0.45520757465404227</v>
      </c>
      <c r="AB9">
        <v>2</v>
      </c>
      <c r="AC9">
        <f t="shared" si="5"/>
        <v>0.1820830298616169</v>
      </c>
      <c r="AD9">
        <v>236</v>
      </c>
      <c r="AE9">
        <f t="shared" si="6"/>
        <v>21.485797523670794</v>
      </c>
      <c r="AF9">
        <v>94.067796610169495</v>
      </c>
      <c r="AG9">
        <v>19.915254237288135</v>
      </c>
      <c r="AH9">
        <v>57</v>
      </c>
      <c r="AI9">
        <f t="shared" si="7"/>
        <v>5.1893663510560817</v>
      </c>
      <c r="AJ9">
        <v>28</v>
      </c>
      <c r="AK9">
        <f t="shared" si="8"/>
        <v>2.5491624180626364</v>
      </c>
      <c r="AL9">
        <v>48</v>
      </c>
      <c r="AM9">
        <f t="shared" si="9"/>
        <v>4.3699927166788051</v>
      </c>
      <c r="AN9">
        <v>174</v>
      </c>
      <c r="AO9">
        <f t="shared" si="10"/>
        <v>15.841223597960669</v>
      </c>
      <c r="AP9">
        <v>23</v>
      </c>
      <c r="AQ9">
        <f t="shared" si="11"/>
        <v>2.0939548434085942</v>
      </c>
      <c r="AR9">
        <v>330</v>
      </c>
      <c r="AS9">
        <f t="shared" si="12"/>
        <v>30.043699927166788</v>
      </c>
      <c r="AT9">
        <v>632384</v>
      </c>
      <c r="AU9">
        <f t="shared" si="13"/>
        <v>4215.8933333333334</v>
      </c>
      <c r="AV9">
        <f t="shared" si="14"/>
        <v>0.38382131585336249</v>
      </c>
      <c r="AW9">
        <v>6663951.2039999999</v>
      </c>
      <c r="AX9">
        <f t="shared" si="15"/>
        <v>44426.341359999999</v>
      </c>
      <c r="AY9">
        <f t="shared" si="16"/>
        <v>4.0446414202476326</v>
      </c>
      <c r="AZ9">
        <v>152092.40000000002</v>
      </c>
      <c r="BA9">
        <f t="shared" si="17"/>
        <v>1013.9493333333335</v>
      </c>
      <c r="BB9">
        <f t="shared" si="18"/>
        <v>9.2311483369749953E-2</v>
      </c>
      <c r="BC9">
        <v>10984</v>
      </c>
      <c r="BD9">
        <v>3.8784067085953882</v>
      </c>
      <c r="BE9">
        <v>11.5</v>
      </c>
      <c r="BF9">
        <v>964</v>
      </c>
      <c r="BG9">
        <v>23</v>
      </c>
    </row>
    <row r="10" spans="1:59">
      <c r="A10">
        <v>2023</v>
      </c>
      <c r="B10" t="s">
        <v>10</v>
      </c>
      <c r="C10">
        <v>2.0169999999999999</v>
      </c>
      <c r="D10">
        <v>1.234</v>
      </c>
      <c r="E10">
        <v>4.681</v>
      </c>
      <c r="F10">
        <v>4.681</v>
      </c>
      <c r="G10">
        <v>3.4039999999999999</v>
      </c>
      <c r="H10">
        <v>3.4039999999999999</v>
      </c>
      <c r="I10">
        <v>18.945</v>
      </c>
      <c r="J10">
        <v>14.473000000000001</v>
      </c>
      <c r="K10">
        <v>1.119</v>
      </c>
      <c r="L10">
        <v>1.0269999999999999</v>
      </c>
      <c r="M10">
        <v>35.36</v>
      </c>
      <c r="N10">
        <v>27.614999999999998</v>
      </c>
      <c r="O10">
        <v>19.725999999999999</v>
      </c>
      <c r="P10">
        <v>11.718999999999999</v>
      </c>
      <c r="Q10">
        <f t="shared" si="19"/>
        <v>55.085999999999999</v>
      </c>
      <c r="R10">
        <v>0</v>
      </c>
      <c r="S10">
        <f t="shared" si="0"/>
        <v>0</v>
      </c>
      <c r="T10">
        <v>0</v>
      </c>
      <c r="U10">
        <f t="shared" si="1"/>
        <v>0</v>
      </c>
      <c r="V10">
        <v>1</v>
      </c>
      <c r="W10">
        <f t="shared" si="2"/>
        <v>8.5829542528538319E-2</v>
      </c>
      <c r="X10">
        <v>0</v>
      </c>
      <c r="Y10">
        <f t="shared" si="3"/>
        <v>0</v>
      </c>
      <c r="Z10">
        <v>9</v>
      </c>
      <c r="AA10">
        <f t="shared" si="4"/>
        <v>0.77246588275684491</v>
      </c>
      <c r="AB10">
        <v>2</v>
      </c>
      <c r="AC10">
        <f t="shared" si="5"/>
        <v>0.17165908505707664</v>
      </c>
      <c r="AD10">
        <v>280</v>
      </c>
      <c r="AE10">
        <f t="shared" si="6"/>
        <v>24.032271907990733</v>
      </c>
      <c r="AF10">
        <v>98.214285714285708</v>
      </c>
      <c r="AG10">
        <v>17.142857142857142</v>
      </c>
      <c r="AH10">
        <v>82</v>
      </c>
      <c r="AI10">
        <f t="shared" si="7"/>
        <v>7.0380224873401431</v>
      </c>
      <c r="AJ10">
        <v>26</v>
      </c>
      <c r="AK10">
        <f t="shared" si="8"/>
        <v>2.2315681057419967</v>
      </c>
      <c r="AL10">
        <v>58</v>
      </c>
      <c r="AM10">
        <f t="shared" si="9"/>
        <v>4.9781134666552225</v>
      </c>
      <c r="AN10">
        <v>211</v>
      </c>
      <c r="AO10">
        <f t="shared" si="10"/>
        <v>18.110033473521586</v>
      </c>
      <c r="AP10">
        <v>29</v>
      </c>
      <c r="AQ10">
        <f t="shared" si="11"/>
        <v>2.4890567333276112</v>
      </c>
      <c r="AR10">
        <v>406</v>
      </c>
      <c r="AS10">
        <f t="shared" si="12"/>
        <v>34.846794266586556</v>
      </c>
      <c r="AT10">
        <v>503152</v>
      </c>
      <c r="AU10">
        <f t="shared" si="13"/>
        <v>3354.3466666666668</v>
      </c>
      <c r="AV10">
        <f t="shared" si="14"/>
        <v>0.28790203988212743</v>
      </c>
      <c r="AW10">
        <v>6988546.7999999998</v>
      </c>
      <c r="AX10">
        <f t="shared" si="15"/>
        <v>46590.311999999998</v>
      </c>
      <c r="AY10">
        <f t="shared" si="16"/>
        <v>3.9988251652218691</v>
      </c>
      <c r="AZ10">
        <v>194542.34999999998</v>
      </c>
      <c r="BA10">
        <f t="shared" si="17"/>
        <v>1296.9489999999998</v>
      </c>
      <c r="BB10">
        <f t="shared" si="18"/>
        <v>0.11131653935284523</v>
      </c>
      <c r="BC10">
        <v>11651</v>
      </c>
      <c r="BD10">
        <v>3.4798534798534799</v>
      </c>
      <c r="BE10">
        <v>11.1</v>
      </c>
      <c r="BF10">
        <v>1008</v>
      </c>
      <c r="BG10">
        <v>25</v>
      </c>
    </row>
    <row r="11" spans="1:59">
      <c r="A11">
        <v>2024</v>
      </c>
      <c r="B11" t="s">
        <v>11</v>
      </c>
      <c r="C11">
        <v>1.71</v>
      </c>
      <c r="D11">
        <v>1.1499999999999999</v>
      </c>
      <c r="E11">
        <v>4.258</v>
      </c>
      <c r="F11">
        <v>4.258</v>
      </c>
      <c r="G11">
        <v>3.2170000000000001</v>
      </c>
      <c r="H11">
        <v>3.2170000000000001</v>
      </c>
      <c r="I11">
        <v>18.676000000000002</v>
      </c>
      <c r="J11">
        <v>14.241</v>
      </c>
      <c r="K11">
        <v>1.27</v>
      </c>
      <c r="L11">
        <v>1.1950000000000001</v>
      </c>
      <c r="M11">
        <v>34.771999999999998</v>
      </c>
      <c r="N11">
        <v>27.542999999999999</v>
      </c>
      <c r="O11">
        <v>14.028</v>
      </c>
      <c r="P11">
        <v>8.7769999999999992</v>
      </c>
      <c r="Q11">
        <f t="shared" si="19"/>
        <v>48.8</v>
      </c>
      <c r="R11">
        <v>0</v>
      </c>
      <c r="S11">
        <f t="shared" si="0"/>
        <v>0</v>
      </c>
      <c r="T11">
        <v>0</v>
      </c>
      <c r="U11">
        <f t="shared" si="1"/>
        <v>0</v>
      </c>
      <c r="V11">
        <v>2</v>
      </c>
      <c r="W11">
        <f t="shared" si="2"/>
        <v>0.1524274064476793</v>
      </c>
      <c r="X11">
        <v>6</v>
      </c>
      <c r="Y11">
        <f t="shared" si="3"/>
        <v>0.45728221934303787</v>
      </c>
      <c r="Z11">
        <v>6</v>
      </c>
      <c r="AA11">
        <f t="shared" si="4"/>
        <v>0.45728221934303787</v>
      </c>
      <c r="AB11">
        <v>0</v>
      </c>
      <c r="AC11">
        <f t="shared" si="5"/>
        <v>0</v>
      </c>
      <c r="AD11">
        <v>329</v>
      </c>
      <c r="AE11">
        <f t="shared" si="6"/>
        <v>25.074308360643244</v>
      </c>
      <c r="AF11">
        <v>96.656534954407292</v>
      </c>
      <c r="AG11">
        <v>17.933130699088146</v>
      </c>
      <c r="AH11">
        <v>86</v>
      </c>
      <c r="AI11">
        <f t="shared" si="7"/>
        <v>6.5543784772502098</v>
      </c>
      <c r="AJ11">
        <v>30</v>
      </c>
      <c r="AK11">
        <f t="shared" si="8"/>
        <v>2.2864110967151894</v>
      </c>
      <c r="AL11">
        <v>73</v>
      </c>
      <c r="AM11">
        <f t="shared" si="9"/>
        <v>5.5636003353402943</v>
      </c>
      <c r="AN11">
        <v>253</v>
      </c>
      <c r="AO11">
        <f t="shared" si="10"/>
        <v>19.282066915631429</v>
      </c>
      <c r="AP11">
        <v>30</v>
      </c>
      <c r="AQ11">
        <f t="shared" si="11"/>
        <v>2.2864110967151894</v>
      </c>
      <c r="AR11">
        <v>472</v>
      </c>
      <c r="AS11">
        <f t="shared" si="12"/>
        <v>35.972867921652316</v>
      </c>
      <c r="AT11">
        <v>553324</v>
      </c>
      <c r="AU11">
        <f t="shared" si="13"/>
        <v>3688.8266666666668</v>
      </c>
      <c r="AV11">
        <f t="shared" si="14"/>
        <v>0.28113914081751901</v>
      </c>
      <c r="AW11">
        <v>7958812.5320000006</v>
      </c>
      <c r="AX11">
        <f t="shared" si="15"/>
        <v>53058.75021333334</v>
      </c>
      <c r="AY11">
        <f t="shared" si="16"/>
        <v>4.0438038421868256</v>
      </c>
      <c r="AZ11">
        <v>172488.35</v>
      </c>
      <c r="BA11">
        <f t="shared" si="17"/>
        <v>1149.9223333333334</v>
      </c>
      <c r="BB11">
        <f t="shared" si="18"/>
        <v>8.7639839443131876E-2</v>
      </c>
      <c r="BC11">
        <v>13121</v>
      </c>
      <c r="BD11">
        <v>3.7542662116040959</v>
      </c>
      <c r="BE11">
        <v>13.5</v>
      </c>
      <c r="BF11">
        <v>1058</v>
      </c>
      <c r="BG11">
        <v>35</v>
      </c>
    </row>
    <row r="12" spans="1:59">
      <c r="A12">
        <v>2024</v>
      </c>
      <c r="B12" t="s">
        <v>12</v>
      </c>
      <c r="C12">
        <v>1.0740000000000001</v>
      </c>
      <c r="D12">
        <v>0.66400000000000003</v>
      </c>
      <c r="E12">
        <v>4.5350000000000001</v>
      </c>
      <c r="F12">
        <v>4.7409999999999997</v>
      </c>
      <c r="G12">
        <v>3.4180000000000001</v>
      </c>
      <c r="H12">
        <v>3.831</v>
      </c>
      <c r="I12">
        <v>16.381</v>
      </c>
      <c r="J12">
        <v>13.11</v>
      </c>
      <c r="K12">
        <v>0.628</v>
      </c>
      <c r="L12">
        <v>0.63400000000000001</v>
      </c>
      <c r="M12">
        <v>29.233000000000001</v>
      </c>
      <c r="N12">
        <v>24.123000000000001</v>
      </c>
      <c r="O12">
        <v>12.333</v>
      </c>
      <c r="P12">
        <v>6.9119999999999999</v>
      </c>
      <c r="Q12">
        <f t="shared" si="19"/>
        <v>41.566000000000003</v>
      </c>
      <c r="R12">
        <v>0</v>
      </c>
      <c r="S12">
        <f t="shared" si="0"/>
        <v>0</v>
      </c>
      <c r="T12">
        <v>0</v>
      </c>
      <c r="U12">
        <f t="shared" si="1"/>
        <v>0</v>
      </c>
      <c r="V12">
        <v>2</v>
      </c>
      <c r="W12">
        <f t="shared" si="2"/>
        <v>0.15129737499054391</v>
      </c>
      <c r="X12">
        <v>8</v>
      </c>
      <c r="Y12">
        <f t="shared" si="3"/>
        <v>0.60518949996217564</v>
      </c>
      <c r="Z12">
        <v>5</v>
      </c>
      <c r="AA12">
        <f t="shared" si="4"/>
        <v>0.3782434374763598</v>
      </c>
      <c r="AB12">
        <v>1</v>
      </c>
      <c r="AC12">
        <f t="shared" si="5"/>
        <v>7.5648687495271955E-2</v>
      </c>
      <c r="AD12">
        <v>276</v>
      </c>
      <c r="AE12">
        <f t="shared" si="6"/>
        <v>20.879037748695062</v>
      </c>
      <c r="AF12">
        <v>96.739130434782609</v>
      </c>
      <c r="AG12">
        <v>15.942028985507244</v>
      </c>
      <c r="AH12">
        <v>83</v>
      </c>
      <c r="AI12">
        <f t="shared" si="7"/>
        <v>6.2788410621075732</v>
      </c>
      <c r="AJ12">
        <v>18</v>
      </c>
      <c r="AK12">
        <f t="shared" si="8"/>
        <v>1.3616763749148952</v>
      </c>
      <c r="AL12">
        <v>73</v>
      </c>
      <c r="AM12">
        <f t="shared" si="9"/>
        <v>5.5223541871548525</v>
      </c>
      <c r="AN12">
        <v>237</v>
      </c>
      <c r="AO12">
        <f t="shared" si="10"/>
        <v>17.928738936379453</v>
      </c>
      <c r="AP12">
        <v>23</v>
      </c>
      <c r="AQ12">
        <f t="shared" si="11"/>
        <v>1.7399198123912551</v>
      </c>
      <c r="AR12">
        <v>434</v>
      </c>
      <c r="AS12">
        <f t="shared" si="12"/>
        <v>32.831530372948031</v>
      </c>
      <c r="AT12">
        <v>319116</v>
      </c>
      <c r="AU12">
        <f t="shared" si="13"/>
        <v>2127.44</v>
      </c>
      <c r="AV12">
        <f t="shared" si="14"/>
        <v>0.16093804372494139</v>
      </c>
      <c r="AW12">
        <v>7464267.1160000004</v>
      </c>
      <c r="AX12">
        <f t="shared" si="15"/>
        <v>49761.780773333339</v>
      </c>
      <c r="AY12">
        <f t="shared" si="16"/>
        <v>3.7644134029301264</v>
      </c>
      <c r="AZ12">
        <v>147886.43400000001</v>
      </c>
      <c r="BA12">
        <f t="shared" si="17"/>
        <v>985.90956000000006</v>
      </c>
      <c r="BB12">
        <f t="shared" si="18"/>
        <v>7.458276420304108E-2</v>
      </c>
      <c r="BC12">
        <v>13219</v>
      </c>
      <c r="BD12">
        <v>4.4989775051124745</v>
      </c>
      <c r="BE12">
        <v>13.7</v>
      </c>
      <c r="BF12">
        <v>954</v>
      </c>
      <c r="BG12">
        <v>52</v>
      </c>
    </row>
    <row r="13" spans="1:59">
      <c r="A13">
        <v>2024</v>
      </c>
      <c r="B13" t="s">
        <v>13</v>
      </c>
      <c r="C13">
        <v>1.3160000000000001</v>
      </c>
      <c r="D13">
        <v>0.80800000000000005</v>
      </c>
      <c r="E13">
        <v>3.2679999999999998</v>
      </c>
      <c r="F13">
        <v>3.4169999999999998</v>
      </c>
      <c r="G13">
        <v>2.39</v>
      </c>
      <c r="H13">
        <v>2.6819999999999999</v>
      </c>
      <c r="I13">
        <v>16.863</v>
      </c>
      <c r="J13">
        <v>13.26</v>
      </c>
      <c r="K13">
        <v>1.349</v>
      </c>
      <c r="L13">
        <v>1.173</v>
      </c>
      <c r="M13">
        <v>31.077000000000002</v>
      </c>
      <c r="N13">
        <v>25.844000000000001</v>
      </c>
      <c r="O13">
        <v>15.977</v>
      </c>
      <c r="P13">
        <v>14.754</v>
      </c>
      <c r="Q13">
        <f t="shared" si="19"/>
        <v>47.054000000000002</v>
      </c>
      <c r="R13">
        <v>0</v>
      </c>
      <c r="S13">
        <f t="shared" si="0"/>
        <v>0</v>
      </c>
      <c r="T13">
        <v>0</v>
      </c>
      <c r="U13">
        <f t="shared" si="1"/>
        <v>0</v>
      </c>
      <c r="V13">
        <v>2</v>
      </c>
      <c r="W13">
        <f t="shared" si="2"/>
        <v>0.15109163707788775</v>
      </c>
      <c r="X13">
        <v>9</v>
      </c>
      <c r="Y13">
        <f t="shared" si="3"/>
        <v>0.67991236685049483</v>
      </c>
      <c r="Z13">
        <v>6</v>
      </c>
      <c r="AA13">
        <f t="shared" si="4"/>
        <v>0.4532749112336632</v>
      </c>
      <c r="AB13">
        <v>1</v>
      </c>
      <c r="AC13">
        <f t="shared" si="5"/>
        <v>7.5545818538943876E-2</v>
      </c>
      <c r="AD13">
        <v>282</v>
      </c>
      <c r="AE13">
        <f t="shared" si="6"/>
        <v>21.303920827982171</v>
      </c>
      <c r="AF13">
        <v>97.163120567375884</v>
      </c>
      <c r="AG13">
        <v>16.312056737588655</v>
      </c>
      <c r="AH13">
        <v>95</v>
      </c>
      <c r="AI13">
        <f t="shared" si="7"/>
        <v>7.176852761199668</v>
      </c>
      <c r="AJ13">
        <v>25</v>
      </c>
      <c r="AK13">
        <f t="shared" si="8"/>
        <v>1.8886454634735967</v>
      </c>
      <c r="AL13">
        <v>76</v>
      </c>
      <c r="AM13">
        <f t="shared" si="9"/>
        <v>5.7414822089597344</v>
      </c>
      <c r="AN13">
        <v>217</v>
      </c>
      <c r="AO13">
        <f t="shared" si="10"/>
        <v>16.393442622950822</v>
      </c>
      <c r="AP13">
        <v>28</v>
      </c>
      <c r="AQ13">
        <f t="shared" si="11"/>
        <v>2.1152829190904283</v>
      </c>
      <c r="AR13">
        <v>441</v>
      </c>
      <c r="AS13">
        <f t="shared" si="12"/>
        <v>33.315705975674241</v>
      </c>
      <c r="AT13">
        <v>385900</v>
      </c>
      <c r="AU13">
        <f t="shared" si="13"/>
        <v>2572.6666666666665</v>
      </c>
      <c r="AV13">
        <f t="shared" si="14"/>
        <v>0.19435420916118959</v>
      </c>
      <c r="AW13">
        <v>7906233.1500000004</v>
      </c>
      <c r="AX13">
        <f t="shared" si="15"/>
        <v>52708.221000000005</v>
      </c>
      <c r="AY13">
        <f t="shared" si="16"/>
        <v>3.981885699176551</v>
      </c>
      <c r="AZ13">
        <v>266487.16159999999</v>
      </c>
      <c r="BA13">
        <f t="shared" si="17"/>
        <v>1776.5810773333333</v>
      </c>
      <c r="BB13">
        <f t="shared" si="18"/>
        <v>0.13421327168794539</v>
      </c>
      <c r="BC13">
        <v>13237</v>
      </c>
      <c r="BD13">
        <v>3.4383954154727796</v>
      </c>
      <c r="BE13">
        <v>12.9</v>
      </c>
      <c r="BF13">
        <v>1003</v>
      </c>
      <c r="BG13">
        <v>29</v>
      </c>
    </row>
    <row r="14" spans="1:59" s="3" customFormat="1">
      <c r="A14" s="3">
        <v>2024</v>
      </c>
      <c r="B14" s="3" t="s">
        <v>2</v>
      </c>
      <c r="C14" s="3">
        <v>1.1719999999999999</v>
      </c>
      <c r="D14" s="3">
        <v>0.80900000000000005</v>
      </c>
      <c r="E14" s="3">
        <v>4.12</v>
      </c>
      <c r="F14" s="3">
        <v>4.1870000000000003</v>
      </c>
      <c r="G14" s="3">
        <v>2.8460000000000001</v>
      </c>
      <c r="H14" s="3">
        <v>2.98</v>
      </c>
      <c r="I14" s="3">
        <v>19.352</v>
      </c>
      <c r="J14" s="3">
        <v>15.834</v>
      </c>
      <c r="K14" s="3">
        <v>1.591</v>
      </c>
      <c r="L14" s="3">
        <v>1.5249999999999999</v>
      </c>
      <c r="M14" s="3">
        <v>35.043999999999997</v>
      </c>
      <c r="N14" s="3">
        <v>28.445</v>
      </c>
      <c r="O14" s="3">
        <v>15.994</v>
      </c>
      <c r="P14" s="3">
        <v>11.523999999999999</v>
      </c>
      <c r="Q14" s="3">
        <f t="shared" si="19"/>
        <v>51.037999999999997</v>
      </c>
      <c r="R14" s="3">
        <v>1</v>
      </c>
      <c r="S14" s="3">
        <f t="shared" si="0"/>
        <v>7.626019980172348E-2</v>
      </c>
      <c r="T14" s="3">
        <v>0</v>
      </c>
      <c r="U14" s="3">
        <f t="shared" si="1"/>
        <v>0</v>
      </c>
      <c r="V14" s="3">
        <v>2</v>
      </c>
      <c r="W14" s="3">
        <f t="shared" si="2"/>
        <v>0.15252039960344696</v>
      </c>
      <c r="X14" s="3">
        <v>4</v>
      </c>
      <c r="Y14" s="3">
        <f t="shared" si="3"/>
        <v>0.30504079920689392</v>
      </c>
      <c r="Z14" s="3">
        <v>11</v>
      </c>
      <c r="AA14" s="3">
        <f t="shared" si="4"/>
        <v>0.83886219781895832</v>
      </c>
      <c r="AB14" s="3">
        <v>2</v>
      </c>
      <c r="AC14" s="3">
        <f t="shared" si="5"/>
        <v>0.15252039960344696</v>
      </c>
      <c r="AD14" s="3">
        <v>323</v>
      </c>
      <c r="AE14" s="3">
        <f t="shared" si="6"/>
        <v>24.632044535956684</v>
      </c>
      <c r="AF14" s="3">
        <v>92.879256965944265</v>
      </c>
      <c r="AG14" s="3">
        <v>16.718266253869967</v>
      </c>
      <c r="AH14" s="3">
        <v>122</v>
      </c>
      <c r="AI14" s="3">
        <f t="shared" si="7"/>
        <v>9.3037443758102647</v>
      </c>
      <c r="AJ14" s="3">
        <v>37</v>
      </c>
      <c r="AK14" s="3">
        <f t="shared" si="8"/>
        <v>2.8216273926637689</v>
      </c>
      <c r="AL14" s="3">
        <v>77</v>
      </c>
      <c r="AM14" s="3">
        <f t="shared" si="9"/>
        <v>5.8720353847327074</v>
      </c>
      <c r="AN14" s="3">
        <v>269</v>
      </c>
      <c r="AO14" s="3">
        <f t="shared" si="10"/>
        <v>20.513993746663619</v>
      </c>
      <c r="AP14" s="3">
        <v>43</v>
      </c>
      <c r="AQ14" s="3">
        <f t="shared" si="11"/>
        <v>3.2791885914741097</v>
      </c>
      <c r="AR14" s="3">
        <v>548</v>
      </c>
      <c r="AS14" s="3">
        <f t="shared" si="12"/>
        <v>41.79058949134447</v>
      </c>
      <c r="AT14" s="3">
        <v>380480</v>
      </c>
      <c r="AU14" s="3">
        <f t="shared" si="13"/>
        <v>2536.5333333333333</v>
      </c>
      <c r="AV14" s="3">
        <f t="shared" si="14"/>
        <v>0.19343653880373166</v>
      </c>
      <c r="AW14" s="3">
        <v>8540180.2799999993</v>
      </c>
      <c r="AX14" s="3">
        <f t="shared" si="15"/>
        <v>56934.535199999998</v>
      </c>
      <c r="AY14" s="3">
        <f t="shared" si="16"/>
        <v>4.3418390299702585</v>
      </c>
      <c r="AZ14" s="3">
        <v>234867.603</v>
      </c>
      <c r="BA14" s="3">
        <f t="shared" si="17"/>
        <v>1565.7840200000001</v>
      </c>
      <c r="BB14" s="3">
        <f t="shared" si="18"/>
        <v>0.11940700221154579</v>
      </c>
      <c r="BC14" s="3">
        <v>13113</v>
      </c>
      <c r="BD14" s="3">
        <v>3.6346691519105314</v>
      </c>
      <c r="BE14" s="3">
        <v>12.2</v>
      </c>
      <c r="BF14" s="3">
        <v>1081</v>
      </c>
      <c r="BG14" s="3">
        <v>90</v>
      </c>
    </row>
    <row r="15" spans="1:59">
      <c r="A15">
        <v>2024</v>
      </c>
      <c r="B15" t="s">
        <v>3</v>
      </c>
      <c r="C15">
        <v>0.40100000000000002</v>
      </c>
      <c r="D15">
        <v>0.32100000000000001</v>
      </c>
      <c r="E15">
        <v>3.6779999999999999</v>
      </c>
      <c r="F15">
        <v>3.9430000000000001</v>
      </c>
      <c r="G15">
        <v>2.58</v>
      </c>
      <c r="H15">
        <v>3.1030000000000002</v>
      </c>
      <c r="I15">
        <v>19.765000000000001</v>
      </c>
      <c r="J15">
        <v>16.981000000000002</v>
      </c>
      <c r="K15">
        <v>1.246</v>
      </c>
      <c r="L15">
        <v>1.137</v>
      </c>
      <c r="M15">
        <v>33.640999999999998</v>
      </c>
      <c r="N15">
        <v>28.613</v>
      </c>
      <c r="O15">
        <v>20.806000000000001</v>
      </c>
      <c r="P15">
        <v>14.007</v>
      </c>
      <c r="Q15">
        <f t="shared" si="19"/>
        <v>54.447000000000003</v>
      </c>
      <c r="R15">
        <v>0</v>
      </c>
      <c r="S15">
        <f t="shared" si="0"/>
        <v>0</v>
      </c>
      <c r="T15">
        <v>0</v>
      </c>
      <c r="U15">
        <f t="shared" si="1"/>
        <v>0</v>
      </c>
      <c r="V15">
        <v>1</v>
      </c>
      <c r="W15">
        <f t="shared" si="2"/>
        <v>7.7375425564840603E-2</v>
      </c>
      <c r="X15">
        <v>9</v>
      </c>
      <c r="Y15">
        <f t="shared" si="3"/>
        <v>0.69637883008356549</v>
      </c>
      <c r="Z15">
        <v>7</v>
      </c>
      <c r="AA15">
        <f t="shared" si="4"/>
        <v>0.54162797895388426</v>
      </c>
      <c r="AB15">
        <v>3</v>
      </c>
      <c r="AC15">
        <f t="shared" si="5"/>
        <v>0.23212627669452182</v>
      </c>
      <c r="AD15">
        <v>346</v>
      </c>
      <c r="AE15">
        <f t="shared" si="6"/>
        <v>26.77189724543485</v>
      </c>
      <c r="AF15">
        <v>95.086705202312132</v>
      </c>
      <c r="AG15">
        <v>17.052023121387283</v>
      </c>
      <c r="AH15">
        <v>95</v>
      </c>
      <c r="AI15">
        <f>AH15/BC15*1000</f>
        <v>7.3506654286598581</v>
      </c>
      <c r="AJ15">
        <v>21</v>
      </c>
      <c r="AK15">
        <f>AJ15/BC15*1000</f>
        <v>1.6248839368616526</v>
      </c>
      <c r="AL15">
        <v>77</v>
      </c>
      <c r="AM15">
        <f>AL15/BC15*1000</f>
        <v>5.9579077684927269</v>
      </c>
      <c r="AN15">
        <v>269</v>
      </c>
      <c r="AO15">
        <f>AN15/BC15*1000</f>
        <v>20.813989476942123</v>
      </c>
      <c r="AP15">
        <v>46</v>
      </c>
      <c r="AQ15">
        <f>AP15/BC15*1000</f>
        <v>3.5592695759826678</v>
      </c>
      <c r="AR15">
        <v>508</v>
      </c>
      <c r="AS15">
        <f>AR15/BC15*1000</f>
        <v>39.306716186939028</v>
      </c>
      <c r="AT15">
        <v>149528</v>
      </c>
      <c r="AU15">
        <f t="shared" si="13"/>
        <v>996.85333333333335</v>
      </c>
      <c r="AV15">
        <f t="shared" si="14"/>
        <v>7.7131950892396578E-2</v>
      </c>
      <c r="AW15">
        <v>8704594.7400000002</v>
      </c>
      <c r="AX15">
        <f t="shared" si="15"/>
        <v>58030.631600000001</v>
      </c>
      <c r="AY15">
        <f t="shared" si="16"/>
        <v>4.4901448158464872</v>
      </c>
      <c r="AZ15">
        <v>217664.50000000003</v>
      </c>
      <c r="BA15">
        <f t="shared" si="17"/>
        <v>1451.0966666666668</v>
      </c>
      <c r="BB15">
        <f t="shared" si="18"/>
        <v>0.112279222119055</v>
      </c>
      <c r="BC15">
        <v>12924</v>
      </c>
      <c r="BD15">
        <v>2.956989247311828</v>
      </c>
      <c r="BE15">
        <v>11.7</v>
      </c>
      <c r="BF15">
        <v>1088</v>
      </c>
      <c r="BG15">
        <v>95</v>
      </c>
    </row>
    <row r="16" spans="1:59">
      <c r="A16">
        <v>2024</v>
      </c>
      <c r="B16" t="s">
        <v>4</v>
      </c>
      <c r="C16">
        <v>0.66300000000000003</v>
      </c>
      <c r="D16">
        <v>0.46500000000000002</v>
      </c>
      <c r="E16">
        <v>3.879</v>
      </c>
      <c r="F16">
        <v>4.1550000000000002</v>
      </c>
      <c r="G16">
        <v>2.6659999999999999</v>
      </c>
      <c r="H16">
        <v>3.2120000000000002</v>
      </c>
      <c r="I16">
        <v>18.757999999999999</v>
      </c>
      <c r="J16">
        <v>17.603000000000002</v>
      </c>
      <c r="K16">
        <v>1.3080000000000001</v>
      </c>
      <c r="L16">
        <v>1.2569999999999999</v>
      </c>
      <c r="M16">
        <v>34.715000000000003</v>
      </c>
      <c r="N16">
        <v>32.003</v>
      </c>
      <c r="O16">
        <v>18.242000000000001</v>
      </c>
      <c r="P16">
        <v>13.256</v>
      </c>
      <c r="Q16">
        <f t="shared" si="19"/>
        <v>52.957000000000008</v>
      </c>
      <c r="R16">
        <v>0</v>
      </c>
      <c r="S16">
        <f t="shared" si="0"/>
        <v>0</v>
      </c>
      <c r="T16">
        <v>0</v>
      </c>
      <c r="U16">
        <f t="shared" si="1"/>
        <v>0</v>
      </c>
      <c r="V16">
        <v>0</v>
      </c>
      <c r="W16">
        <f t="shared" si="2"/>
        <v>0</v>
      </c>
      <c r="X16">
        <v>4</v>
      </c>
      <c r="Y16">
        <f t="shared" si="3"/>
        <v>0.33325002082812627</v>
      </c>
      <c r="Z16">
        <v>9</v>
      </c>
      <c r="AA16">
        <f t="shared" si="4"/>
        <v>0.74981254686328414</v>
      </c>
      <c r="AB16">
        <v>1</v>
      </c>
      <c r="AC16">
        <f t="shared" si="5"/>
        <v>8.3312505207031567E-2</v>
      </c>
      <c r="AD16">
        <v>329</v>
      </c>
      <c r="AE16">
        <f t="shared" si="6"/>
        <v>27.409814213113389</v>
      </c>
      <c r="AF16">
        <v>93.313069908814597</v>
      </c>
      <c r="AG16">
        <v>19.756838905775076</v>
      </c>
      <c r="AH16">
        <v>88</v>
      </c>
      <c r="AI16">
        <f>AH16/BC16*1000</f>
        <v>7.3315004582187786</v>
      </c>
      <c r="AJ16">
        <v>26</v>
      </c>
      <c r="AK16">
        <f t="shared" ref="AK16:AK25" si="20">AJ16/BC16*1000</f>
        <v>2.166125135382821</v>
      </c>
      <c r="AL16">
        <v>65</v>
      </c>
      <c r="AM16">
        <f t="shared" ref="AM16:AM25" si="21">AL16/BC16*1000</f>
        <v>5.4153128384570524</v>
      </c>
      <c r="AN16">
        <v>246</v>
      </c>
      <c r="AO16">
        <f t="shared" ref="AO16:AO25" si="22">AN16/BC16*1000</f>
        <v>20.494876280929766</v>
      </c>
      <c r="AP16">
        <v>39</v>
      </c>
      <c r="AQ16">
        <f t="shared" ref="AQ16:AQ25" si="23">AP16/BC16*1000</f>
        <v>3.2491877030742313</v>
      </c>
      <c r="AR16">
        <v>464</v>
      </c>
      <c r="AS16">
        <f t="shared" ref="AS16:AS25" si="24">AR16/BC16*1000</f>
        <v>38.657002416062653</v>
      </c>
      <c r="AT16">
        <v>198768</v>
      </c>
      <c r="AU16">
        <f t="shared" si="13"/>
        <v>1325.12</v>
      </c>
      <c r="AV16">
        <f t="shared" si="14"/>
        <v>0.11039906689994167</v>
      </c>
      <c r="AW16">
        <v>8954598.1260000002</v>
      </c>
      <c r="AX16">
        <f t="shared" si="15"/>
        <v>59697.32084</v>
      </c>
      <c r="AY16">
        <f t="shared" si="16"/>
        <v>4.9735333533283343</v>
      </c>
      <c r="AZ16">
        <v>223203.86999999991</v>
      </c>
      <c r="BA16">
        <f t="shared" si="17"/>
        <v>1488.0257999999994</v>
      </c>
      <c r="BB16">
        <f t="shared" si="18"/>
        <v>0.12397115721069728</v>
      </c>
      <c r="BC16">
        <v>12003</v>
      </c>
      <c r="BD16">
        <v>2.2792022792022792</v>
      </c>
      <c r="BE16">
        <v>11.4</v>
      </c>
      <c r="BF16">
        <v>1057</v>
      </c>
      <c r="BG16">
        <v>96</v>
      </c>
    </row>
    <row r="17" spans="1:59">
      <c r="A17">
        <v>2024</v>
      </c>
      <c r="B17" t="s">
        <v>5</v>
      </c>
      <c r="C17">
        <v>0.61799999999999999</v>
      </c>
      <c r="D17">
        <v>0.35199999999999998</v>
      </c>
      <c r="E17">
        <v>3.6179999999999999</v>
      </c>
      <c r="F17">
        <v>3.726</v>
      </c>
      <c r="G17">
        <v>2.581</v>
      </c>
      <c r="H17">
        <v>2.79</v>
      </c>
      <c r="I17">
        <v>19.263999999999999</v>
      </c>
      <c r="J17">
        <v>17.088000000000001</v>
      </c>
      <c r="K17">
        <v>1.881</v>
      </c>
      <c r="L17">
        <v>1.929</v>
      </c>
      <c r="M17">
        <v>34.014000000000003</v>
      </c>
      <c r="N17">
        <v>30.369</v>
      </c>
      <c r="O17">
        <v>16.792000000000002</v>
      </c>
      <c r="P17">
        <v>11.762</v>
      </c>
      <c r="Q17">
        <f t="shared" si="19"/>
        <v>50.806000000000004</v>
      </c>
      <c r="R17">
        <v>1</v>
      </c>
      <c r="S17">
        <f t="shared" si="0"/>
        <v>8.0508815715320828E-2</v>
      </c>
      <c r="T17">
        <v>0</v>
      </c>
      <c r="U17">
        <f t="shared" si="1"/>
        <v>0</v>
      </c>
      <c r="V17">
        <v>2</v>
      </c>
      <c r="W17">
        <f t="shared" si="2"/>
        <v>0.16101763143064166</v>
      </c>
      <c r="X17">
        <v>6</v>
      </c>
      <c r="Y17">
        <f t="shared" si="3"/>
        <v>0.48305289429192494</v>
      </c>
      <c r="Z17">
        <v>11</v>
      </c>
      <c r="AA17">
        <f t="shared" si="4"/>
        <v>0.88559697286852912</v>
      </c>
      <c r="AB17">
        <v>1</v>
      </c>
      <c r="AC17">
        <f t="shared" si="5"/>
        <v>8.0508815715320828E-2</v>
      </c>
      <c r="AD17">
        <v>335</v>
      </c>
      <c r="AE17">
        <f t="shared" si="6"/>
        <v>26.970453264632479</v>
      </c>
      <c r="AF17">
        <v>16.119402985074625</v>
      </c>
      <c r="AG17">
        <v>12.835820895522387</v>
      </c>
      <c r="AH17">
        <v>95</v>
      </c>
      <c r="AI17">
        <f t="shared" ref="AI17:AI25" si="25">AH17/BC16*1000</f>
        <v>7.9146879946679993</v>
      </c>
      <c r="AJ17">
        <v>22</v>
      </c>
      <c r="AK17">
        <f t="shared" si="20"/>
        <v>1.7711939457370582</v>
      </c>
      <c r="AL17">
        <v>70</v>
      </c>
      <c r="AM17">
        <f t="shared" si="21"/>
        <v>5.6356171000724578</v>
      </c>
      <c r="AN17">
        <v>165</v>
      </c>
      <c r="AO17">
        <f t="shared" si="22"/>
        <v>13.283954593027936</v>
      </c>
      <c r="AP17">
        <v>60</v>
      </c>
      <c r="AQ17">
        <f t="shared" si="23"/>
        <v>4.8305289429192495</v>
      </c>
      <c r="AR17">
        <v>412</v>
      </c>
      <c r="AS17">
        <f t="shared" si="24"/>
        <v>33.169632074712176</v>
      </c>
      <c r="AT17">
        <v>154816</v>
      </c>
      <c r="AU17">
        <f t="shared" si="13"/>
        <v>1032.1066666666666</v>
      </c>
      <c r="AV17">
        <f t="shared" si="14"/>
        <v>8.309368542522072E-2</v>
      </c>
      <c r="AW17">
        <v>8031203.6500000004</v>
      </c>
      <c r="AX17">
        <f t="shared" si="15"/>
        <v>53541.35766666667</v>
      </c>
      <c r="AY17">
        <f t="shared" si="16"/>
        <v>4.3105512975337472</v>
      </c>
      <c r="AZ17">
        <v>196713.27299999999</v>
      </c>
      <c r="BA17">
        <f t="shared" si="17"/>
        <v>1311.4218199999998</v>
      </c>
      <c r="BB17">
        <f t="shared" si="18"/>
        <v>0.10558101763143063</v>
      </c>
      <c r="BC17">
        <v>12421</v>
      </c>
      <c r="BD17">
        <v>3.035878564857406</v>
      </c>
      <c r="BE17">
        <v>11.3</v>
      </c>
      <c r="BF17">
        <v>1116</v>
      </c>
      <c r="BG17">
        <v>86</v>
      </c>
    </row>
    <row r="18" spans="1:59">
      <c r="A18">
        <v>2024</v>
      </c>
      <c r="B18" t="s">
        <v>6</v>
      </c>
      <c r="C18">
        <v>0.68300000000000005</v>
      </c>
      <c r="D18">
        <v>0.48499999999999999</v>
      </c>
      <c r="E18">
        <v>2.6619999999999999</v>
      </c>
      <c r="F18">
        <v>2.6619999999999999</v>
      </c>
      <c r="G18">
        <v>2.0350000000000001</v>
      </c>
      <c r="H18">
        <v>2.0350000000000001</v>
      </c>
      <c r="I18">
        <v>19.224</v>
      </c>
      <c r="J18">
        <v>15.937000000000001</v>
      </c>
      <c r="K18">
        <v>1.4890000000000001</v>
      </c>
      <c r="L18">
        <v>1.9079999999999999</v>
      </c>
      <c r="M18">
        <v>33.043999999999997</v>
      </c>
      <c r="N18">
        <v>29.163</v>
      </c>
      <c r="O18">
        <v>16.404</v>
      </c>
      <c r="P18">
        <v>10.645</v>
      </c>
      <c r="Q18">
        <f t="shared" si="19"/>
        <v>49.447999999999993</v>
      </c>
      <c r="R18">
        <v>0</v>
      </c>
      <c r="S18">
        <f t="shared" si="0"/>
        <v>0</v>
      </c>
      <c r="T18">
        <v>0</v>
      </c>
      <c r="U18">
        <f t="shared" si="1"/>
        <v>0</v>
      </c>
      <c r="V18">
        <v>0</v>
      </c>
      <c r="W18">
        <f t="shared" si="2"/>
        <v>0</v>
      </c>
      <c r="X18">
        <v>5</v>
      </c>
      <c r="Y18">
        <f t="shared" si="3"/>
        <v>0.39252629926205057</v>
      </c>
      <c r="Z18">
        <v>4</v>
      </c>
      <c r="AA18">
        <f t="shared" si="4"/>
        <v>0.31402103940964043</v>
      </c>
      <c r="AB18">
        <v>1</v>
      </c>
      <c r="AC18">
        <f t="shared" si="5"/>
        <v>7.8505259852410109E-2</v>
      </c>
      <c r="AD18">
        <v>361</v>
      </c>
      <c r="AE18">
        <f t="shared" si="6"/>
        <v>28.340398806720049</v>
      </c>
      <c r="AF18">
        <v>3.6011080332409975</v>
      </c>
      <c r="AG18">
        <v>12.18836565096953</v>
      </c>
      <c r="AH18">
        <v>88</v>
      </c>
      <c r="AI18">
        <f t="shared" si="25"/>
        <v>7.084775782948233</v>
      </c>
      <c r="AJ18">
        <v>32</v>
      </c>
      <c r="AK18">
        <f t="shared" si="20"/>
        <v>2.5121683152771235</v>
      </c>
      <c r="AL18">
        <v>77</v>
      </c>
      <c r="AM18">
        <f t="shared" si="21"/>
        <v>6.0449050086355793</v>
      </c>
      <c r="AN18">
        <v>192</v>
      </c>
      <c r="AO18">
        <f t="shared" si="22"/>
        <v>15.073009891662743</v>
      </c>
      <c r="AP18">
        <v>45</v>
      </c>
      <c r="AQ18">
        <f t="shared" si="23"/>
        <v>3.532736693358455</v>
      </c>
      <c r="AR18">
        <v>434</v>
      </c>
      <c r="AS18">
        <f t="shared" si="24"/>
        <v>34.071282775945988</v>
      </c>
      <c r="AT18">
        <v>217792</v>
      </c>
      <c r="AU18">
        <f t="shared" si="13"/>
        <v>1451.9466666666667</v>
      </c>
      <c r="AV18">
        <f t="shared" si="14"/>
        <v>0.11398545035850735</v>
      </c>
      <c r="AW18">
        <v>6985225.5360000003</v>
      </c>
      <c r="AX18">
        <f t="shared" si="15"/>
        <v>46568.170239999999</v>
      </c>
      <c r="AY18">
        <f t="shared" si="16"/>
        <v>3.6558463055424713</v>
      </c>
      <c r="AZ18">
        <v>160071.07199999999</v>
      </c>
      <c r="BA18">
        <f t="shared" si="17"/>
        <v>1067.1404799999998</v>
      </c>
      <c r="BB18">
        <f t="shared" si="18"/>
        <v>8.3776140681425637E-2</v>
      </c>
      <c r="BC18">
        <v>12738</v>
      </c>
      <c r="BD18">
        <v>3.5056967572304996</v>
      </c>
      <c r="BE18">
        <v>11.5</v>
      </c>
      <c r="BF18">
        <v>1066</v>
      </c>
      <c r="BG18">
        <v>74</v>
      </c>
    </row>
    <row r="19" spans="1:59">
      <c r="A19">
        <v>2024</v>
      </c>
      <c r="B19" t="s">
        <v>7</v>
      </c>
      <c r="C19">
        <v>0.94499999999999995</v>
      </c>
      <c r="D19">
        <v>0.67900000000000005</v>
      </c>
      <c r="E19">
        <v>3.0590000000000002</v>
      </c>
      <c r="F19">
        <v>3.0590000000000002</v>
      </c>
      <c r="G19">
        <v>2.2290000000000001</v>
      </c>
      <c r="H19">
        <v>2.2290000000000001</v>
      </c>
      <c r="I19">
        <v>20.37</v>
      </c>
      <c r="J19">
        <v>16.911999999999999</v>
      </c>
      <c r="K19">
        <v>1.8120000000000001</v>
      </c>
      <c r="L19">
        <v>1.113</v>
      </c>
      <c r="M19">
        <v>34.631999999999998</v>
      </c>
      <c r="N19">
        <v>29.2</v>
      </c>
      <c r="O19">
        <v>16.123000000000001</v>
      </c>
      <c r="P19">
        <v>9.4629999999999992</v>
      </c>
      <c r="Q19">
        <f t="shared" si="19"/>
        <v>50.754999999999995</v>
      </c>
      <c r="R19">
        <v>1</v>
      </c>
      <c r="S19">
        <f t="shared" si="0"/>
        <v>8.8464260438782735E-2</v>
      </c>
      <c r="T19">
        <v>0</v>
      </c>
      <c r="U19">
        <f t="shared" si="1"/>
        <v>0</v>
      </c>
      <c r="V19">
        <v>0</v>
      </c>
      <c r="W19">
        <f t="shared" si="2"/>
        <v>0</v>
      </c>
      <c r="X19">
        <v>5</v>
      </c>
      <c r="Y19">
        <f t="shared" si="3"/>
        <v>0.44232130219391363</v>
      </c>
      <c r="Z19">
        <v>5</v>
      </c>
      <c r="AA19">
        <f t="shared" si="4"/>
        <v>0.44232130219391363</v>
      </c>
      <c r="AB19">
        <v>2</v>
      </c>
      <c r="AC19">
        <f t="shared" si="5"/>
        <v>0.17692852087756547</v>
      </c>
      <c r="AD19">
        <v>321</v>
      </c>
      <c r="AE19">
        <f t="shared" si="6"/>
        <v>28.397027600849256</v>
      </c>
      <c r="AF19">
        <v>5.6074766355140184</v>
      </c>
      <c r="AG19">
        <v>16.510903426791277</v>
      </c>
      <c r="AH19">
        <v>73</v>
      </c>
      <c r="AI19">
        <f t="shared" si="25"/>
        <v>5.7308839692259381</v>
      </c>
      <c r="AJ19">
        <v>26</v>
      </c>
      <c r="AK19">
        <f t="shared" si="20"/>
        <v>2.3000707714083513</v>
      </c>
      <c r="AL19">
        <v>71</v>
      </c>
      <c r="AM19">
        <f t="shared" si="21"/>
        <v>6.2809624911535735</v>
      </c>
      <c r="AN19">
        <v>149</v>
      </c>
      <c r="AO19">
        <f t="shared" si="22"/>
        <v>13.181174805378626</v>
      </c>
      <c r="AP19">
        <v>43</v>
      </c>
      <c r="AQ19">
        <f t="shared" si="23"/>
        <v>3.8039631988676574</v>
      </c>
      <c r="AR19">
        <f>SUM(AH19,AJ19,AL19,AN19,AP19)</f>
        <v>362</v>
      </c>
      <c r="AS19">
        <f t="shared" si="24"/>
        <v>32.024062278839345</v>
      </c>
      <c r="AT19">
        <v>274208</v>
      </c>
      <c r="AU19">
        <f t="shared" si="13"/>
        <v>1828.0533333333333</v>
      </c>
      <c r="AV19">
        <f t="shared" si="14"/>
        <v>0.16171738617598488</v>
      </c>
      <c r="AW19">
        <v>6319009.3999999994</v>
      </c>
      <c r="AX19">
        <f t="shared" si="15"/>
        <v>42126.729333333329</v>
      </c>
      <c r="AY19">
        <f t="shared" si="16"/>
        <v>3.7267099551781078</v>
      </c>
      <c r="AZ19">
        <v>172932.38199999998</v>
      </c>
      <c r="BA19">
        <f t="shared" si="17"/>
        <v>1152.8825466666665</v>
      </c>
      <c r="BB19">
        <f t="shared" si="18"/>
        <v>0.10198890186364708</v>
      </c>
      <c r="BC19">
        <v>11304</v>
      </c>
      <c r="BD19">
        <v>2.9850746268656714</v>
      </c>
      <c r="BE19">
        <v>11.9</v>
      </c>
      <c r="BF19">
        <v>967</v>
      </c>
      <c r="BG19">
        <v>93</v>
      </c>
    </row>
    <row r="20" spans="1:59">
      <c r="A20">
        <v>2024</v>
      </c>
      <c r="B20" t="s">
        <v>8</v>
      </c>
      <c r="C20">
        <v>0.82899999999999996</v>
      </c>
      <c r="D20">
        <v>0.502</v>
      </c>
      <c r="E20">
        <v>4.2949999999999999</v>
      </c>
      <c r="F20">
        <v>4.6210000000000004</v>
      </c>
      <c r="G20">
        <v>3.125</v>
      </c>
      <c r="H20">
        <v>3.532</v>
      </c>
      <c r="I20">
        <v>23.051000000000002</v>
      </c>
      <c r="J20">
        <v>20.213999999999999</v>
      </c>
      <c r="K20">
        <v>0.80100000000000005</v>
      </c>
      <c r="L20">
        <v>0.84199999999999997</v>
      </c>
      <c r="M20">
        <v>36.177999999999997</v>
      </c>
      <c r="N20">
        <v>31.63</v>
      </c>
      <c r="O20">
        <v>14.153</v>
      </c>
      <c r="P20">
        <v>9.1760000000000002</v>
      </c>
      <c r="Q20">
        <f t="shared" si="19"/>
        <v>50.330999999999996</v>
      </c>
      <c r="R20">
        <v>0</v>
      </c>
      <c r="S20">
        <f t="shared" si="0"/>
        <v>0</v>
      </c>
      <c r="T20">
        <v>0</v>
      </c>
      <c r="U20">
        <f t="shared" si="1"/>
        <v>0</v>
      </c>
      <c r="V20">
        <v>0</v>
      </c>
      <c r="W20">
        <f t="shared" si="2"/>
        <v>0</v>
      </c>
      <c r="X20">
        <v>3</v>
      </c>
      <c r="Y20">
        <f t="shared" si="3"/>
        <v>0.25123523992965413</v>
      </c>
      <c r="Z20">
        <v>12</v>
      </c>
      <c r="AA20">
        <f t="shared" si="4"/>
        <v>1.0049409597186165</v>
      </c>
      <c r="AB20">
        <v>0</v>
      </c>
      <c r="AC20">
        <f t="shared" si="5"/>
        <v>0</v>
      </c>
      <c r="AD20">
        <v>321</v>
      </c>
      <c r="AE20">
        <f t="shared" si="6"/>
        <v>26.882170672472991</v>
      </c>
      <c r="AF20">
        <v>90.965732087227408</v>
      </c>
      <c r="AG20">
        <v>16.199376947040498</v>
      </c>
      <c r="AH20">
        <v>84</v>
      </c>
      <c r="AI20">
        <f t="shared" si="25"/>
        <v>7.4309978768577496</v>
      </c>
      <c r="AJ20">
        <v>16</v>
      </c>
      <c r="AK20">
        <f t="shared" si="20"/>
        <v>1.3399212796248219</v>
      </c>
      <c r="AL20">
        <v>72</v>
      </c>
      <c r="AM20">
        <f t="shared" si="21"/>
        <v>6.0296457583116991</v>
      </c>
      <c r="AN20">
        <v>230</v>
      </c>
      <c r="AO20">
        <f t="shared" si="22"/>
        <v>19.261368394606816</v>
      </c>
      <c r="AP20">
        <v>44</v>
      </c>
      <c r="AQ20">
        <f t="shared" si="23"/>
        <v>3.6847835189682607</v>
      </c>
      <c r="AR20">
        <f t="shared" ref="AR20:AR25" si="26">SUM(AH20,AJ20,AL20,AN20,AP20)</f>
        <v>446</v>
      </c>
      <c r="AS20">
        <f t="shared" si="24"/>
        <v>37.350305669541918</v>
      </c>
      <c r="AT20">
        <v>218036</v>
      </c>
      <c r="AU20">
        <f t="shared" si="13"/>
        <v>1453.5733333333333</v>
      </c>
      <c r="AV20">
        <f t="shared" si="14"/>
        <v>0.12172961505178237</v>
      </c>
      <c r="AW20">
        <v>8164444.7999999998</v>
      </c>
      <c r="AX20">
        <f t="shared" si="15"/>
        <v>54429.631999999998</v>
      </c>
      <c r="AY20">
        <f t="shared" si="16"/>
        <v>4.5582138849342595</v>
      </c>
      <c r="AZ20">
        <v>148813.28</v>
      </c>
      <c r="BA20">
        <f t="shared" si="17"/>
        <v>992.08853333333332</v>
      </c>
      <c r="BB20">
        <f t="shared" si="18"/>
        <v>8.3082533567819555E-2</v>
      </c>
      <c r="BC20">
        <v>11941</v>
      </c>
      <c r="BD20">
        <v>3.6448598130841123</v>
      </c>
      <c r="BE20">
        <v>11</v>
      </c>
      <c r="BF20">
        <v>1104</v>
      </c>
      <c r="BG20">
        <v>109</v>
      </c>
    </row>
    <row r="21" spans="1:59">
      <c r="A21">
        <v>2024</v>
      </c>
      <c r="B21" t="s">
        <v>9</v>
      </c>
      <c r="C21">
        <v>0.68100000000000005</v>
      </c>
      <c r="D21">
        <v>0.50900000000000001</v>
      </c>
      <c r="E21">
        <v>3.4590000000000001</v>
      </c>
      <c r="F21">
        <v>3.5779999999999998</v>
      </c>
      <c r="G21">
        <v>2.2770000000000001</v>
      </c>
      <c r="H21">
        <v>2.3959999999999999</v>
      </c>
      <c r="I21">
        <v>19.86</v>
      </c>
      <c r="J21">
        <v>17.928000000000001</v>
      </c>
      <c r="K21">
        <v>1.5640000000000001</v>
      </c>
      <c r="L21">
        <v>1.349</v>
      </c>
      <c r="M21">
        <v>33.944000000000003</v>
      </c>
      <c r="N21">
        <v>30.501000000000001</v>
      </c>
      <c r="O21">
        <v>16.797000000000001</v>
      </c>
      <c r="P21">
        <v>11.874000000000001</v>
      </c>
      <c r="Q21">
        <f t="shared" si="19"/>
        <v>50.741</v>
      </c>
      <c r="R21">
        <v>1</v>
      </c>
      <c r="S21">
        <f t="shared" si="0"/>
        <v>8.3250083250083248E-2</v>
      </c>
      <c r="T21">
        <v>0</v>
      </c>
      <c r="U21">
        <f t="shared" si="1"/>
        <v>0</v>
      </c>
      <c r="V21">
        <v>1</v>
      </c>
      <c r="W21">
        <f t="shared" si="2"/>
        <v>8.3250083250083248E-2</v>
      </c>
      <c r="X21">
        <v>6</v>
      </c>
      <c r="Y21">
        <f t="shared" si="3"/>
        <v>0.49950049950049952</v>
      </c>
      <c r="Z21">
        <v>13</v>
      </c>
      <c r="AA21">
        <f t="shared" si="4"/>
        <v>1.0822510822510822</v>
      </c>
      <c r="AB21">
        <v>1</v>
      </c>
      <c r="AC21">
        <f t="shared" si="5"/>
        <v>8.3250083250083248E-2</v>
      </c>
      <c r="AD21">
        <v>374</v>
      </c>
      <c r="AE21">
        <f t="shared" si="6"/>
        <v>31.135531135531135</v>
      </c>
      <c r="AF21">
        <v>94.652406417112303</v>
      </c>
      <c r="AG21">
        <v>19.518716577540108</v>
      </c>
      <c r="AH21">
        <v>100</v>
      </c>
      <c r="AI21">
        <f t="shared" si="25"/>
        <v>8.3745079976551366</v>
      </c>
      <c r="AJ21">
        <v>21</v>
      </c>
      <c r="AK21">
        <f t="shared" si="20"/>
        <v>1.7482517482517483</v>
      </c>
      <c r="AL21">
        <v>108</v>
      </c>
      <c r="AM21">
        <f t="shared" si="21"/>
        <v>8.9910089910089912</v>
      </c>
      <c r="AN21">
        <v>314</v>
      </c>
      <c r="AO21">
        <f t="shared" si="22"/>
        <v>26.140526140526141</v>
      </c>
      <c r="AP21">
        <v>47</v>
      </c>
      <c r="AQ21">
        <f t="shared" si="23"/>
        <v>3.9127539127539128</v>
      </c>
      <c r="AR21">
        <f t="shared" si="26"/>
        <v>590</v>
      </c>
      <c r="AS21">
        <f t="shared" si="24"/>
        <v>49.117549117549117</v>
      </c>
      <c r="AT21">
        <v>225856</v>
      </c>
      <c r="AU21">
        <f t="shared" si="13"/>
        <v>1505.7066666666667</v>
      </c>
      <c r="AV21">
        <f t="shared" si="14"/>
        <v>0.12535020535020536</v>
      </c>
      <c r="AW21">
        <v>6953223.2180000003</v>
      </c>
      <c r="AX21">
        <f t="shared" si="15"/>
        <v>46354.821453333338</v>
      </c>
      <c r="AY21">
        <f t="shared" si="16"/>
        <v>3.8590427450327454</v>
      </c>
      <c r="AZ21">
        <v>161003.31299999999</v>
      </c>
      <c r="BA21">
        <f t="shared" si="17"/>
        <v>1073.3554199999999</v>
      </c>
      <c r="BB21">
        <f t="shared" si="18"/>
        <v>8.9356928071928063E-2</v>
      </c>
      <c r="BC21">
        <v>12012</v>
      </c>
      <c r="BD21">
        <v>3.0038759689922481</v>
      </c>
      <c r="BE21">
        <v>11.8</v>
      </c>
      <c r="BF21">
        <v>996</v>
      </c>
      <c r="BG21">
        <v>84</v>
      </c>
    </row>
    <row r="22" spans="1:59">
      <c r="A22">
        <v>2024</v>
      </c>
      <c r="B22" t="s">
        <v>10</v>
      </c>
      <c r="C22">
        <v>0.51500000000000001</v>
      </c>
      <c r="D22">
        <v>0.38300000000000001</v>
      </c>
      <c r="E22">
        <v>3.4910000000000001</v>
      </c>
      <c r="F22">
        <v>3.5249999999999999</v>
      </c>
      <c r="G22">
        <v>2.3959999999999999</v>
      </c>
      <c r="H22">
        <v>2.41</v>
      </c>
      <c r="I22">
        <v>19.077999999999999</v>
      </c>
      <c r="J22">
        <v>16.501000000000001</v>
      </c>
      <c r="K22">
        <v>1.7869999999999999</v>
      </c>
      <c r="L22">
        <v>1.397</v>
      </c>
      <c r="M22">
        <v>34.795999999999999</v>
      </c>
      <c r="N22">
        <v>30.445</v>
      </c>
      <c r="O22">
        <v>17.356999999999999</v>
      </c>
      <c r="P22">
        <v>11.464</v>
      </c>
      <c r="Q22">
        <f t="shared" si="19"/>
        <v>52.152999999999999</v>
      </c>
      <c r="R22">
        <v>0</v>
      </c>
      <c r="S22">
        <f t="shared" si="0"/>
        <v>0</v>
      </c>
      <c r="T22">
        <v>0</v>
      </c>
      <c r="U22">
        <f t="shared" si="1"/>
        <v>0</v>
      </c>
      <c r="V22">
        <v>1</v>
      </c>
      <c r="W22">
        <f t="shared" si="2"/>
        <v>7.5261533830059457E-2</v>
      </c>
      <c r="X22">
        <v>8</v>
      </c>
      <c r="Y22">
        <f t="shared" si="3"/>
        <v>0.60209227064047566</v>
      </c>
      <c r="Z22">
        <v>12</v>
      </c>
      <c r="AA22">
        <f t="shared" si="4"/>
        <v>0.90313840596071349</v>
      </c>
      <c r="AB22">
        <v>2</v>
      </c>
      <c r="AC22">
        <f t="shared" si="5"/>
        <v>0.15052306766011891</v>
      </c>
      <c r="AD22">
        <v>392</v>
      </c>
      <c r="AE22">
        <f t="shared" si="6"/>
        <v>29.502521261383308</v>
      </c>
      <c r="AF22">
        <v>89.285714285714292</v>
      </c>
      <c r="AG22">
        <v>15.051020408163266</v>
      </c>
      <c r="AH22">
        <v>89</v>
      </c>
      <c r="AI22">
        <f t="shared" si="25"/>
        <v>7.4092574092574086</v>
      </c>
      <c r="AJ22">
        <v>30</v>
      </c>
      <c r="AK22">
        <f t="shared" si="20"/>
        <v>2.2578460149017836</v>
      </c>
      <c r="AL22">
        <v>85</v>
      </c>
      <c r="AM22">
        <f t="shared" si="21"/>
        <v>6.3972303755550533</v>
      </c>
      <c r="AN22">
        <v>315</v>
      </c>
      <c r="AO22">
        <f t="shared" si="22"/>
        <v>23.70738315646873</v>
      </c>
      <c r="AP22">
        <v>45</v>
      </c>
      <c r="AQ22">
        <f t="shared" si="23"/>
        <v>3.3867690223526759</v>
      </c>
      <c r="AR22">
        <f t="shared" si="26"/>
        <v>564</v>
      </c>
      <c r="AS22">
        <f t="shared" si="24"/>
        <v>42.447505080153533</v>
      </c>
      <c r="AT22">
        <v>185723</v>
      </c>
      <c r="AU22">
        <f t="shared" si="13"/>
        <v>1238.1533333333334</v>
      </c>
      <c r="AV22">
        <f t="shared" si="14"/>
        <v>9.318531898346756E-2</v>
      </c>
      <c r="AW22">
        <v>7719525.0880000005</v>
      </c>
      <c r="AX22">
        <f t="shared" si="15"/>
        <v>51463.500586666669</v>
      </c>
      <c r="AY22">
        <f t="shared" si="16"/>
        <v>3.873221990416698</v>
      </c>
      <c r="AZ22">
        <v>200612.17199999999</v>
      </c>
      <c r="BA22">
        <f t="shared" si="17"/>
        <v>1337.4144799999999</v>
      </c>
      <c r="BB22">
        <f t="shared" si="18"/>
        <v>0.10065586513133137</v>
      </c>
      <c r="BC22">
        <v>13287</v>
      </c>
      <c r="BD22">
        <v>2.4</v>
      </c>
      <c r="BE22">
        <v>12</v>
      </c>
      <c r="BF22">
        <v>1090</v>
      </c>
      <c r="BG22">
        <v>92</v>
      </c>
    </row>
    <row r="23" spans="1:59">
      <c r="A23">
        <v>2025</v>
      </c>
      <c r="B23" t="s">
        <v>11</v>
      </c>
      <c r="C23">
        <v>1.048</v>
      </c>
      <c r="D23">
        <v>0.52800000000000002</v>
      </c>
      <c r="E23">
        <v>3.72</v>
      </c>
      <c r="F23">
        <v>3.72</v>
      </c>
      <c r="G23">
        <v>2.593</v>
      </c>
      <c r="H23">
        <v>2.593</v>
      </c>
      <c r="I23">
        <v>17.75</v>
      </c>
      <c r="J23">
        <v>14.204999999999998</v>
      </c>
      <c r="K23">
        <v>1.3129999999999999</v>
      </c>
      <c r="L23">
        <v>1.27</v>
      </c>
      <c r="M23">
        <v>32.970999999999997</v>
      </c>
      <c r="N23">
        <v>27.716999999999999</v>
      </c>
      <c r="O23">
        <v>13.445</v>
      </c>
      <c r="P23">
        <v>8.35</v>
      </c>
      <c r="Q23">
        <f t="shared" si="19"/>
        <v>46.415999999999997</v>
      </c>
      <c r="R23">
        <v>0</v>
      </c>
      <c r="S23">
        <f t="shared" si="0"/>
        <v>0</v>
      </c>
      <c r="T23">
        <v>0</v>
      </c>
      <c r="U23">
        <f t="shared" si="1"/>
        <v>0</v>
      </c>
      <c r="V23">
        <v>0</v>
      </c>
      <c r="W23">
        <f t="shared" si="2"/>
        <v>0</v>
      </c>
      <c r="X23">
        <v>7</v>
      </c>
      <c r="Y23">
        <f t="shared" si="3"/>
        <v>0.49967877792847459</v>
      </c>
      <c r="Z23">
        <v>13</v>
      </c>
      <c r="AA23">
        <f t="shared" si="4"/>
        <v>0.92797487329573847</v>
      </c>
      <c r="AB23">
        <v>1</v>
      </c>
      <c r="AC23">
        <f t="shared" si="5"/>
        <v>7.138268256121065E-2</v>
      </c>
      <c r="AD23">
        <v>406</v>
      </c>
      <c r="AE23">
        <f t="shared" si="6"/>
        <v>28.981369119851525</v>
      </c>
      <c r="AF23">
        <v>96.059113300492612</v>
      </c>
      <c r="AG23">
        <v>17.733990147783253</v>
      </c>
      <c r="AH23">
        <v>106</v>
      </c>
      <c r="AI23">
        <f t="shared" si="25"/>
        <v>7.9777225859863021</v>
      </c>
      <c r="AJ23">
        <v>49</v>
      </c>
      <c r="AK23">
        <f t="shared" si="20"/>
        <v>3.4977514454993219</v>
      </c>
      <c r="AL23">
        <v>77</v>
      </c>
      <c r="AM23">
        <f t="shared" si="21"/>
        <v>5.4964665572132203</v>
      </c>
      <c r="AN23">
        <v>322</v>
      </c>
      <c r="AO23">
        <f t="shared" si="22"/>
        <v>22.985223784709831</v>
      </c>
      <c r="AP23">
        <v>33</v>
      </c>
      <c r="AQ23">
        <f t="shared" si="23"/>
        <v>2.3556285245199517</v>
      </c>
      <c r="AR23">
        <f t="shared" si="26"/>
        <v>587</v>
      </c>
      <c r="AS23">
        <f t="shared" si="24"/>
        <v>41.901634663430649</v>
      </c>
      <c r="AT23">
        <v>273728</v>
      </c>
      <c r="AU23">
        <f t="shared" si="13"/>
        <v>1824.8533333333332</v>
      </c>
      <c r="AV23">
        <f t="shared" si="14"/>
        <v>0.13026292621410046</v>
      </c>
      <c r="AW23">
        <v>7674201.6500000004</v>
      </c>
      <c r="AX23">
        <f t="shared" si="15"/>
        <v>51161.344333333334</v>
      </c>
      <c r="AY23">
        <f t="shared" si="16"/>
        <v>3.6520340019511268</v>
      </c>
      <c r="AZ23">
        <v>174917.34999999998</v>
      </c>
      <c r="BA23">
        <f t="shared" si="17"/>
        <v>1166.1156666666666</v>
      </c>
      <c r="BB23">
        <f t="shared" si="18"/>
        <v>8.3240464463321187E-2</v>
      </c>
      <c r="BC23">
        <v>14009</v>
      </c>
      <c r="BD23">
        <v>3.7937743190661477</v>
      </c>
      <c r="BE23">
        <v>13.1</v>
      </c>
      <c r="BF23">
        <v>1117</v>
      </c>
      <c r="BG23">
        <v>121</v>
      </c>
    </row>
    <row r="24" spans="1:59">
      <c r="A24">
        <v>2025</v>
      </c>
      <c r="B24" t="s">
        <v>12</v>
      </c>
      <c r="C24">
        <v>0.83</v>
      </c>
      <c r="D24">
        <v>0.56899999999999995</v>
      </c>
      <c r="E24">
        <v>2.702</v>
      </c>
      <c r="F24">
        <v>2.702</v>
      </c>
      <c r="G24">
        <v>1.925</v>
      </c>
      <c r="H24">
        <v>1.925</v>
      </c>
      <c r="I24">
        <v>17.503999999999998</v>
      </c>
      <c r="J24">
        <v>14.183</v>
      </c>
      <c r="K24">
        <v>1.109</v>
      </c>
      <c r="L24">
        <v>1.046</v>
      </c>
      <c r="M24">
        <v>29.818999999999999</v>
      </c>
      <c r="N24">
        <v>24.835999999999999</v>
      </c>
      <c r="O24">
        <v>12.795999999999999</v>
      </c>
      <c r="P24">
        <v>8.0860000000000003</v>
      </c>
      <c r="Q24">
        <f t="shared" si="19"/>
        <v>42.614999999999995</v>
      </c>
      <c r="R24">
        <v>0</v>
      </c>
      <c r="S24">
        <f t="shared" si="0"/>
        <v>0</v>
      </c>
      <c r="T24">
        <v>0</v>
      </c>
      <c r="U24">
        <f t="shared" si="1"/>
        <v>0</v>
      </c>
      <c r="V24">
        <v>0</v>
      </c>
      <c r="W24">
        <f t="shared" si="2"/>
        <v>0</v>
      </c>
      <c r="X24">
        <v>6</v>
      </c>
      <c r="Y24">
        <f t="shared" si="3"/>
        <v>0.46418072102738667</v>
      </c>
      <c r="Z24">
        <v>17</v>
      </c>
      <c r="AA24">
        <f t="shared" si="4"/>
        <v>1.3151787095775958</v>
      </c>
      <c r="AB24">
        <v>2</v>
      </c>
      <c r="AC24">
        <f t="shared" si="5"/>
        <v>0.15472690700912889</v>
      </c>
      <c r="AD24">
        <v>291</v>
      </c>
      <c r="AE24">
        <f t="shared" si="6"/>
        <v>22.512764969828254</v>
      </c>
      <c r="AF24">
        <v>93.12714776632302</v>
      </c>
      <c r="AG24">
        <v>14.432989690721648</v>
      </c>
      <c r="AH24">
        <v>82</v>
      </c>
      <c r="AI24">
        <f t="shared" si="25"/>
        <v>5.8533799700192732</v>
      </c>
      <c r="AJ24">
        <v>31</v>
      </c>
      <c r="AK24">
        <f t="shared" si="20"/>
        <v>2.398267058641498</v>
      </c>
      <c r="AL24">
        <v>64</v>
      </c>
      <c r="AM24">
        <f t="shared" si="21"/>
        <v>4.9512610242921244</v>
      </c>
      <c r="AN24">
        <v>215</v>
      </c>
      <c r="AO24">
        <f t="shared" si="22"/>
        <v>16.633142503481356</v>
      </c>
      <c r="AP24">
        <v>41</v>
      </c>
      <c r="AQ24">
        <f t="shared" si="23"/>
        <v>3.1719015936871422</v>
      </c>
      <c r="AR24">
        <f t="shared" si="26"/>
        <v>433</v>
      </c>
      <c r="AS24">
        <f t="shared" si="24"/>
        <v>33.498375367476406</v>
      </c>
      <c r="AT24">
        <v>264368</v>
      </c>
      <c r="AU24">
        <f t="shared" si="13"/>
        <v>1762.4533333333334</v>
      </c>
      <c r="AV24">
        <f t="shared" si="14"/>
        <v>0.13634947650729795</v>
      </c>
      <c r="AW24">
        <v>6340161.7859999994</v>
      </c>
      <c r="AX24">
        <f t="shared" si="15"/>
        <v>42267.745239999997</v>
      </c>
      <c r="AY24">
        <f t="shared" si="16"/>
        <v>3.2699787436175147</v>
      </c>
      <c r="AZ24">
        <v>153094.90400000001</v>
      </c>
      <c r="BA24">
        <f t="shared" si="17"/>
        <v>1020.6326933333333</v>
      </c>
      <c r="BB24">
        <f t="shared" si="18"/>
        <v>7.8959669915931716E-2</v>
      </c>
      <c r="BC24">
        <v>12926</v>
      </c>
      <c r="BD24">
        <v>4.549854791868345</v>
      </c>
      <c r="BE24">
        <v>12.5</v>
      </c>
      <c r="BF24">
        <v>1030</v>
      </c>
      <c r="BG24">
        <v>75</v>
      </c>
    </row>
    <row r="25" spans="1:59">
      <c r="A25">
        <v>2025</v>
      </c>
      <c r="B25" t="s">
        <v>13</v>
      </c>
      <c r="C25">
        <v>0.94</v>
      </c>
      <c r="D25">
        <v>0.59799999999999998</v>
      </c>
      <c r="E25">
        <v>3.14</v>
      </c>
      <c r="F25">
        <v>3.14</v>
      </c>
      <c r="G25">
        <v>2.3039999999999998</v>
      </c>
      <c r="H25">
        <v>2.3039999999999998</v>
      </c>
      <c r="I25">
        <v>20.539000000000001</v>
      </c>
      <c r="J25">
        <v>17.397000000000002</v>
      </c>
      <c r="K25">
        <v>1.8149999999999999</v>
      </c>
      <c r="L25">
        <v>1.5129999999999999</v>
      </c>
      <c r="M25">
        <v>33.622</v>
      </c>
      <c r="N25">
        <v>28.591999999999999</v>
      </c>
      <c r="O25">
        <v>14.742000000000001</v>
      </c>
      <c r="P25">
        <v>8.9649999999999999</v>
      </c>
      <c r="Q25">
        <f t="shared" si="19"/>
        <v>48.364000000000004</v>
      </c>
      <c r="R25">
        <v>0</v>
      </c>
      <c r="S25">
        <f t="shared" si="0"/>
        <v>0</v>
      </c>
      <c r="T25">
        <v>0</v>
      </c>
      <c r="U25">
        <f t="shared" si="1"/>
        <v>0</v>
      </c>
      <c r="V25">
        <v>0</v>
      </c>
      <c r="W25">
        <f t="shared" si="2"/>
        <v>0</v>
      </c>
      <c r="X25">
        <v>9</v>
      </c>
      <c r="Y25">
        <f t="shared" si="3"/>
        <v>0.66745772767724709</v>
      </c>
      <c r="Z25">
        <v>14</v>
      </c>
      <c r="AA25">
        <f t="shared" si="4"/>
        <v>1.0382675763868288</v>
      </c>
      <c r="AB25">
        <v>2</v>
      </c>
      <c r="AC25">
        <f t="shared" si="5"/>
        <v>0.14832393948383271</v>
      </c>
      <c r="AD25">
        <v>343</v>
      </c>
      <c r="AE25">
        <f t="shared" si="6"/>
        <v>25.437555621477308</v>
      </c>
      <c r="AF25">
        <v>93.877551020408163</v>
      </c>
      <c r="AG25">
        <v>18.658892128279884</v>
      </c>
      <c r="AH25">
        <v>90</v>
      </c>
      <c r="AI25">
        <f t="shared" si="25"/>
        <v>6.9627108154107997</v>
      </c>
      <c r="AJ25">
        <v>39</v>
      </c>
      <c r="AK25">
        <f t="shared" si="20"/>
        <v>2.8923168199347375</v>
      </c>
      <c r="AL25">
        <v>89</v>
      </c>
      <c r="AM25">
        <f t="shared" si="21"/>
        <v>6.6004153070305547</v>
      </c>
      <c r="AN25">
        <v>295</v>
      </c>
      <c r="AO25">
        <f t="shared" si="22"/>
        <v>21.877781073865322</v>
      </c>
      <c r="AP25">
        <v>52</v>
      </c>
      <c r="AQ25">
        <f t="shared" si="23"/>
        <v>3.8564224265796501</v>
      </c>
      <c r="AR25">
        <f t="shared" si="26"/>
        <v>565</v>
      </c>
      <c r="AS25">
        <f t="shared" si="24"/>
        <v>41.901512904182738</v>
      </c>
      <c r="AT25">
        <v>287984</v>
      </c>
      <c r="AU25">
        <f t="shared" si="13"/>
        <v>1919.8933333333334</v>
      </c>
      <c r="AV25">
        <f t="shared" si="14"/>
        <v>0.14238307129437358</v>
      </c>
      <c r="AW25">
        <v>7719407.6639999989</v>
      </c>
      <c r="AX25">
        <f t="shared" si="15"/>
        <v>51462.717759999992</v>
      </c>
      <c r="AY25">
        <f t="shared" si="16"/>
        <v>3.8165765173539001</v>
      </c>
      <c r="AZ25">
        <v>175656.53</v>
      </c>
      <c r="BA25">
        <f t="shared" si="17"/>
        <v>1171.0435333333332</v>
      </c>
      <c r="BB25">
        <f t="shared" si="18"/>
        <v>8.6846895085533463E-2</v>
      </c>
      <c r="BC25">
        <v>13484</v>
      </c>
      <c r="BD25">
        <v>3.2618025751072963</v>
      </c>
      <c r="BE25">
        <v>11.9</v>
      </c>
      <c r="BF25">
        <v>1107</v>
      </c>
      <c r="BG25">
        <v>95</v>
      </c>
    </row>
  </sheetData>
  <phoneticPr fontId="3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20C47-8904-4A45-B55E-15D110C40911}">
  <dimension ref="A1:M39"/>
  <sheetViews>
    <sheetView workbookViewId="0">
      <pane ySplit="1" topLeftCell="A2" activePane="bottomLeft" state="frozen"/>
      <selection pane="bottomLeft" activeCell="Q43" sqref="Q43"/>
    </sheetView>
  </sheetViews>
  <sheetFormatPr defaultRowHeight="18.75"/>
  <cols>
    <col min="1" max="1" width="24.75" bestFit="1" customWidth="1"/>
    <col min="2" max="2" width="7.75" bestFit="1" customWidth="1"/>
  </cols>
  <sheetData>
    <row r="1" spans="1:13" s="1" customFormat="1">
      <c r="B1" s="1">
        <v>202404</v>
      </c>
      <c r="C1" s="1">
        <v>202405</v>
      </c>
      <c r="D1" s="1">
        <v>202406</v>
      </c>
      <c r="E1" s="1">
        <v>202407</v>
      </c>
      <c r="F1" s="1">
        <v>202408</v>
      </c>
      <c r="G1" s="1">
        <v>202409</v>
      </c>
      <c r="H1" s="1">
        <v>202410</v>
      </c>
      <c r="I1" s="1">
        <v>202411</v>
      </c>
      <c r="J1" s="1">
        <v>202412</v>
      </c>
      <c r="K1" s="1">
        <v>202501</v>
      </c>
      <c r="L1" s="1">
        <v>202502</v>
      </c>
      <c r="M1" s="1">
        <v>202503</v>
      </c>
    </row>
    <row r="2" spans="1:13">
      <c r="A2" t="s">
        <v>43</v>
      </c>
      <c r="B2">
        <v>30</v>
      </c>
      <c r="C2">
        <v>33</v>
      </c>
      <c r="D2">
        <v>33</v>
      </c>
      <c r="E2">
        <v>22</v>
      </c>
      <c r="F2">
        <v>23</v>
      </c>
      <c r="G2">
        <v>18</v>
      </c>
      <c r="H2">
        <v>31</v>
      </c>
      <c r="I2">
        <v>20</v>
      </c>
      <c r="J2">
        <v>36</v>
      </c>
      <c r="K2">
        <v>24</v>
      </c>
      <c r="L2">
        <v>22</v>
      </c>
      <c r="M2">
        <v>28</v>
      </c>
    </row>
    <row r="3" spans="1:13">
      <c r="A3" t="s">
        <v>44</v>
      </c>
      <c r="B3">
        <v>5</v>
      </c>
      <c r="C3">
        <v>8</v>
      </c>
      <c r="D3">
        <v>7</v>
      </c>
      <c r="E3">
        <v>10</v>
      </c>
      <c r="F3">
        <v>9</v>
      </c>
      <c r="G3">
        <v>17</v>
      </c>
      <c r="H3">
        <v>16</v>
      </c>
      <c r="I3">
        <v>17</v>
      </c>
      <c r="J3">
        <v>22</v>
      </c>
      <c r="K3">
        <v>33</v>
      </c>
      <c r="L3">
        <v>17</v>
      </c>
      <c r="M3">
        <v>13</v>
      </c>
    </row>
    <row r="4" spans="1:13">
      <c r="A4" t="s">
        <v>45</v>
      </c>
      <c r="B4">
        <v>1</v>
      </c>
      <c r="C4">
        <v>0</v>
      </c>
      <c r="D4">
        <v>4</v>
      </c>
      <c r="E4">
        <v>5</v>
      </c>
      <c r="F4">
        <v>3</v>
      </c>
      <c r="G4">
        <v>2</v>
      </c>
      <c r="H4">
        <v>3</v>
      </c>
      <c r="I4">
        <v>10</v>
      </c>
      <c r="J4">
        <v>4</v>
      </c>
      <c r="K4">
        <v>6</v>
      </c>
      <c r="L4">
        <v>9</v>
      </c>
      <c r="M4">
        <v>9</v>
      </c>
    </row>
    <row r="5" spans="1:13">
      <c r="A5" t="s">
        <v>46</v>
      </c>
      <c r="B5">
        <v>16</v>
      </c>
      <c r="C5">
        <v>18</v>
      </c>
      <c r="D5">
        <v>25</v>
      </c>
      <c r="E5">
        <v>26</v>
      </c>
      <c r="F5">
        <v>16</v>
      </c>
      <c r="G5">
        <v>33</v>
      </c>
      <c r="H5">
        <v>30</v>
      </c>
      <c r="I5">
        <v>12</v>
      </c>
      <c r="J5">
        <v>5</v>
      </c>
      <c r="K5">
        <v>25</v>
      </c>
      <c r="L5">
        <v>14</v>
      </c>
      <c r="M5">
        <v>19</v>
      </c>
    </row>
    <row r="6" spans="1:13">
      <c r="A6" t="s">
        <v>47</v>
      </c>
      <c r="B6">
        <v>8</v>
      </c>
      <c r="C6">
        <v>13</v>
      </c>
      <c r="D6">
        <v>16</v>
      </c>
      <c r="E6">
        <v>8</v>
      </c>
      <c r="F6">
        <v>7</v>
      </c>
      <c r="G6">
        <v>9</v>
      </c>
      <c r="H6">
        <v>11</v>
      </c>
      <c r="I6">
        <v>17</v>
      </c>
      <c r="J6">
        <v>15</v>
      </c>
      <c r="K6">
        <v>18</v>
      </c>
      <c r="L6">
        <v>7</v>
      </c>
      <c r="M6">
        <v>15</v>
      </c>
    </row>
    <row r="7" spans="1:13">
      <c r="A7" t="s">
        <v>48</v>
      </c>
      <c r="B7">
        <v>13</v>
      </c>
      <c r="C7">
        <v>5</v>
      </c>
      <c r="D7">
        <v>5</v>
      </c>
      <c r="E7">
        <v>8</v>
      </c>
      <c r="F7">
        <v>5</v>
      </c>
      <c r="G7">
        <v>6</v>
      </c>
      <c r="H7">
        <v>6</v>
      </c>
      <c r="I7">
        <v>5</v>
      </c>
      <c r="J7">
        <v>5</v>
      </c>
      <c r="K7">
        <v>6</v>
      </c>
      <c r="L7">
        <v>2</v>
      </c>
      <c r="M7">
        <v>8</v>
      </c>
    </row>
    <row r="8" spans="1:13">
      <c r="A8" t="s">
        <v>49</v>
      </c>
      <c r="B8">
        <v>13</v>
      </c>
      <c r="C8">
        <v>15</v>
      </c>
      <c r="D8">
        <v>3</v>
      </c>
      <c r="E8">
        <v>2</v>
      </c>
      <c r="F8">
        <v>7</v>
      </c>
      <c r="G8">
        <v>2</v>
      </c>
      <c r="H8">
        <v>7</v>
      </c>
      <c r="I8">
        <v>3</v>
      </c>
      <c r="J8">
        <v>4</v>
      </c>
      <c r="K8">
        <v>8</v>
      </c>
      <c r="L8">
        <v>3</v>
      </c>
      <c r="M8">
        <v>2</v>
      </c>
    </row>
    <row r="9" spans="1:13">
      <c r="A9" t="s">
        <v>50</v>
      </c>
      <c r="B9">
        <v>1</v>
      </c>
      <c r="C9">
        <v>0</v>
      </c>
      <c r="D9">
        <v>0</v>
      </c>
      <c r="E9">
        <v>2</v>
      </c>
      <c r="F9">
        <v>3</v>
      </c>
      <c r="G9">
        <v>2</v>
      </c>
      <c r="H9">
        <v>2</v>
      </c>
      <c r="I9">
        <v>0</v>
      </c>
      <c r="J9">
        <v>0</v>
      </c>
      <c r="K9">
        <v>0</v>
      </c>
      <c r="L9">
        <v>0</v>
      </c>
      <c r="M9">
        <v>1</v>
      </c>
    </row>
    <row r="10" spans="1:13">
      <c r="A10" t="s">
        <v>51</v>
      </c>
      <c r="B10">
        <v>3</v>
      </c>
      <c r="C10">
        <v>3</v>
      </c>
      <c r="D10">
        <v>3</v>
      </c>
      <c r="E10">
        <v>3</v>
      </c>
      <c r="F10">
        <v>1</v>
      </c>
      <c r="G10">
        <v>4</v>
      </c>
      <c r="H10">
        <v>3</v>
      </c>
      <c r="I10">
        <v>0</v>
      </c>
      <c r="J10">
        <v>1</v>
      </c>
      <c r="K10">
        <v>1</v>
      </c>
      <c r="L10">
        <v>1</v>
      </c>
      <c r="M10">
        <v>0</v>
      </c>
    </row>
    <row r="11" spans="1:13" s="1" customFormat="1">
      <c r="A11" s="1" t="s">
        <v>87</v>
      </c>
      <c r="B11" s="1">
        <f>B2+B3+B4+B5+B6+B7+B8+B9+B10</f>
        <v>90</v>
      </c>
      <c r="C11" s="1">
        <f t="shared" ref="C11:K11" si="0">C2+C3+C4+C5+C6+C7+C8+C9+C10</f>
        <v>95</v>
      </c>
      <c r="D11" s="1">
        <f t="shared" si="0"/>
        <v>96</v>
      </c>
      <c r="E11" s="1">
        <f t="shared" si="0"/>
        <v>86</v>
      </c>
      <c r="F11" s="1">
        <f t="shared" si="0"/>
        <v>74</v>
      </c>
      <c r="G11" s="1">
        <f t="shared" si="0"/>
        <v>93</v>
      </c>
      <c r="H11" s="1">
        <f t="shared" si="0"/>
        <v>109</v>
      </c>
      <c r="I11" s="1">
        <f t="shared" si="0"/>
        <v>84</v>
      </c>
      <c r="J11" s="1">
        <f t="shared" si="0"/>
        <v>92</v>
      </c>
      <c r="K11" s="1">
        <f t="shared" si="0"/>
        <v>121</v>
      </c>
      <c r="L11" s="1">
        <f>SUM(L2:L10)</f>
        <v>75</v>
      </c>
      <c r="M11" s="1">
        <v>95</v>
      </c>
    </row>
    <row r="13" spans="1:13" s="1" customFormat="1">
      <c r="A13" s="1" t="s">
        <v>84</v>
      </c>
    </row>
    <row r="14" spans="1:13">
      <c r="A14" t="s">
        <v>85</v>
      </c>
      <c r="B14">
        <f>(B2+B3)/B11*100</f>
        <v>38.888888888888893</v>
      </c>
      <c r="C14">
        <f t="shared" ref="C14:M14" si="1">(C2+C3)/C11*100</f>
        <v>43.15789473684211</v>
      </c>
      <c r="D14">
        <f t="shared" si="1"/>
        <v>41.666666666666671</v>
      </c>
      <c r="E14">
        <f t="shared" si="1"/>
        <v>37.209302325581397</v>
      </c>
      <c r="F14">
        <f t="shared" si="1"/>
        <v>43.243243243243242</v>
      </c>
      <c r="G14">
        <f t="shared" si="1"/>
        <v>37.634408602150536</v>
      </c>
      <c r="H14">
        <f t="shared" si="1"/>
        <v>43.119266055045877</v>
      </c>
      <c r="I14">
        <f t="shared" si="1"/>
        <v>44.047619047619044</v>
      </c>
      <c r="J14">
        <f t="shared" si="1"/>
        <v>63.04347826086957</v>
      </c>
      <c r="K14">
        <f t="shared" si="1"/>
        <v>47.107438016528924</v>
      </c>
      <c r="L14">
        <f t="shared" si="1"/>
        <v>52</v>
      </c>
      <c r="M14">
        <f t="shared" si="1"/>
        <v>43.15789473684211</v>
      </c>
    </row>
    <row r="16" spans="1:13" s="1" customFormat="1">
      <c r="A16" s="1" t="s">
        <v>86</v>
      </c>
    </row>
    <row r="17" spans="1:13">
      <c r="A17" t="s">
        <v>53</v>
      </c>
      <c r="B17">
        <v>19</v>
      </c>
      <c r="C17">
        <v>24</v>
      </c>
      <c r="D17">
        <v>30</v>
      </c>
      <c r="E17">
        <v>28</v>
      </c>
      <c r="F17">
        <v>16</v>
      </c>
      <c r="G17">
        <v>34</v>
      </c>
      <c r="H17">
        <v>33</v>
      </c>
      <c r="I17">
        <v>13</v>
      </c>
      <c r="J17">
        <v>6</v>
      </c>
      <c r="K17">
        <v>23</v>
      </c>
      <c r="L17">
        <v>14</v>
      </c>
      <c r="M17">
        <v>19</v>
      </c>
    </row>
    <row r="18" spans="1:13">
      <c r="A18" t="s">
        <v>88</v>
      </c>
      <c r="B18">
        <v>37</v>
      </c>
      <c r="C18">
        <v>23</v>
      </c>
      <c r="D18">
        <v>14</v>
      </c>
      <c r="E18">
        <v>14</v>
      </c>
      <c r="F18">
        <v>15</v>
      </c>
      <c r="G18">
        <v>14</v>
      </c>
      <c r="H18">
        <v>21</v>
      </c>
      <c r="I18">
        <v>10</v>
      </c>
      <c r="J18">
        <v>11</v>
      </c>
      <c r="K18">
        <v>16</v>
      </c>
      <c r="L18">
        <v>7</v>
      </c>
      <c r="M18">
        <v>11</v>
      </c>
    </row>
    <row r="19" spans="1:13">
      <c r="A19" t="s">
        <v>89</v>
      </c>
      <c r="B19">
        <v>9</v>
      </c>
      <c r="C19">
        <v>5</v>
      </c>
      <c r="D19">
        <v>8</v>
      </c>
      <c r="E19">
        <v>14</v>
      </c>
      <c r="F19">
        <v>12</v>
      </c>
      <c r="G19">
        <v>12</v>
      </c>
      <c r="H19">
        <v>13</v>
      </c>
      <c r="I19">
        <v>10</v>
      </c>
      <c r="J19">
        <v>10</v>
      </c>
      <c r="K19">
        <v>14</v>
      </c>
      <c r="L19">
        <v>12</v>
      </c>
      <c r="M19">
        <v>15</v>
      </c>
    </row>
    <row r="20" spans="1:13">
      <c r="A20" t="s">
        <v>55</v>
      </c>
      <c r="B20">
        <v>10</v>
      </c>
      <c r="C20">
        <v>13</v>
      </c>
      <c r="D20">
        <v>16</v>
      </c>
      <c r="E20">
        <v>8</v>
      </c>
      <c r="F20">
        <v>7</v>
      </c>
      <c r="G20">
        <v>9</v>
      </c>
      <c r="H20">
        <v>11</v>
      </c>
      <c r="I20">
        <v>18</v>
      </c>
      <c r="J20">
        <v>17</v>
      </c>
      <c r="K20">
        <v>19</v>
      </c>
      <c r="L20">
        <v>7</v>
      </c>
      <c r="M20">
        <v>15</v>
      </c>
    </row>
    <row r="21" spans="1:13">
      <c r="A21" t="s">
        <v>90</v>
      </c>
      <c r="B21">
        <v>1</v>
      </c>
      <c r="C21">
        <v>0</v>
      </c>
      <c r="D21">
        <v>0</v>
      </c>
      <c r="E21">
        <v>1</v>
      </c>
      <c r="F21">
        <v>0</v>
      </c>
      <c r="G21">
        <v>0</v>
      </c>
      <c r="H21">
        <v>1</v>
      </c>
      <c r="I21">
        <v>0</v>
      </c>
      <c r="J21">
        <v>1</v>
      </c>
      <c r="K21">
        <v>1</v>
      </c>
      <c r="L21">
        <v>0</v>
      </c>
      <c r="M21">
        <v>0</v>
      </c>
    </row>
    <row r="22" spans="1:13" s="1" customFormat="1">
      <c r="A22" s="1" t="s">
        <v>87</v>
      </c>
      <c r="B22" s="1">
        <f>B17+B18+B19+B20+B21</f>
        <v>76</v>
      </c>
      <c r="C22" s="1">
        <f t="shared" ref="C22:M22" si="2">C17+C18+C19+C20+C21</f>
        <v>65</v>
      </c>
      <c r="D22" s="1">
        <f t="shared" si="2"/>
        <v>68</v>
      </c>
      <c r="E22" s="1">
        <f t="shared" si="2"/>
        <v>65</v>
      </c>
      <c r="F22" s="1">
        <f t="shared" si="2"/>
        <v>50</v>
      </c>
      <c r="G22" s="1">
        <f t="shared" si="2"/>
        <v>69</v>
      </c>
      <c r="H22" s="1">
        <f t="shared" si="2"/>
        <v>79</v>
      </c>
      <c r="I22" s="1">
        <f t="shared" si="2"/>
        <v>51</v>
      </c>
      <c r="J22" s="1">
        <f t="shared" si="2"/>
        <v>45</v>
      </c>
      <c r="K22" s="1">
        <f t="shared" si="2"/>
        <v>73</v>
      </c>
      <c r="L22" s="1">
        <f t="shared" si="2"/>
        <v>40</v>
      </c>
      <c r="M22" s="1">
        <f t="shared" si="2"/>
        <v>60</v>
      </c>
    </row>
    <row r="24" spans="1:13" s="1" customFormat="1">
      <c r="A24" s="1" t="s">
        <v>91</v>
      </c>
    </row>
    <row r="25" spans="1:13">
      <c r="A25" t="s">
        <v>52</v>
      </c>
      <c r="B25">
        <v>57.9</v>
      </c>
      <c r="C25">
        <v>83.3</v>
      </c>
      <c r="D25">
        <v>80</v>
      </c>
      <c r="E25">
        <v>57.1</v>
      </c>
      <c r="F25">
        <v>81.3</v>
      </c>
      <c r="G25">
        <v>70.599999999999994</v>
      </c>
      <c r="H25">
        <v>78.8</v>
      </c>
      <c r="I25">
        <v>76.900000000000006</v>
      </c>
      <c r="J25">
        <v>100</v>
      </c>
      <c r="K25">
        <v>78.3</v>
      </c>
      <c r="L25">
        <v>50</v>
      </c>
      <c r="M25">
        <v>94.7</v>
      </c>
    </row>
    <row r="26" spans="1:13">
      <c r="A26" t="s">
        <v>88</v>
      </c>
      <c r="B26">
        <v>64.900000000000006</v>
      </c>
      <c r="C26">
        <v>65.2</v>
      </c>
      <c r="D26">
        <v>71.400000000000006</v>
      </c>
      <c r="E26">
        <v>71.400000000000006</v>
      </c>
      <c r="F26">
        <v>73.3</v>
      </c>
      <c r="G26">
        <v>57.1</v>
      </c>
      <c r="H26">
        <v>66.7</v>
      </c>
      <c r="I26">
        <v>60</v>
      </c>
      <c r="J26">
        <v>90.9</v>
      </c>
      <c r="K26">
        <v>56.3</v>
      </c>
      <c r="L26">
        <v>100</v>
      </c>
      <c r="M26">
        <v>63.6</v>
      </c>
    </row>
    <row r="27" spans="1:13">
      <c r="A27" t="s">
        <v>89</v>
      </c>
      <c r="B27">
        <v>10</v>
      </c>
      <c r="C27">
        <v>40</v>
      </c>
      <c r="D27">
        <v>12.5</v>
      </c>
      <c r="E27">
        <v>78.599999999999994</v>
      </c>
      <c r="F27">
        <v>50</v>
      </c>
      <c r="G27">
        <v>75</v>
      </c>
      <c r="H27">
        <v>46.2</v>
      </c>
      <c r="I27">
        <v>70</v>
      </c>
      <c r="J27">
        <v>70</v>
      </c>
      <c r="K27">
        <v>71.400000000000006</v>
      </c>
      <c r="L27">
        <v>50</v>
      </c>
      <c r="M27">
        <v>86.7</v>
      </c>
    </row>
    <row r="28" spans="1:13">
      <c r="A28" t="s">
        <v>54</v>
      </c>
      <c r="B28">
        <v>100</v>
      </c>
      <c r="C28">
        <v>100</v>
      </c>
      <c r="D28">
        <v>81.3</v>
      </c>
      <c r="E28">
        <v>100</v>
      </c>
      <c r="F28">
        <v>85.7</v>
      </c>
      <c r="G28">
        <v>100</v>
      </c>
      <c r="H28">
        <v>90.9</v>
      </c>
      <c r="I28">
        <v>83.3</v>
      </c>
      <c r="J28">
        <v>100</v>
      </c>
      <c r="K28">
        <v>89.5</v>
      </c>
      <c r="L28">
        <v>100</v>
      </c>
      <c r="M28">
        <v>100</v>
      </c>
    </row>
    <row r="29" spans="1:13">
      <c r="A29" t="s">
        <v>90</v>
      </c>
      <c r="B29">
        <v>0</v>
      </c>
      <c r="C29" s="2" t="s">
        <v>56</v>
      </c>
      <c r="D29" s="2" t="s">
        <v>56</v>
      </c>
      <c r="E29" s="2">
        <v>100</v>
      </c>
      <c r="F29" s="2" t="s">
        <v>56</v>
      </c>
      <c r="G29" s="2" t="s">
        <v>56</v>
      </c>
      <c r="H29">
        <v>100</v>
      </c>
      <c r="I29" s="2" t="s">
        <v>56</v>
      </c>
      <c r="J29">
        <v>0</v>
      </c>
      <c r="K29">
        <v>100</v>
      </c>
      <c r="L29" s="2" t="s">
        <v>56</v>
      </c>
      <c r="M29" s="2" t="s">
        <v>56</v>
      </c>
    </row>
    <row r="30" spans="1:13" s="1" customFormat="1">
      <c r="A30" s="1" t="s">
        <v>92</v>
      </c>
      <c r="B30" s="1">
        <v>59.2</v>
      </c>
      <c r="C30" s="1">
        <v>76.900000000000006</v>
      </c>
      <c r="D30" s="1">
        <v>70.599999999999994</v>
      </c>
      <c r="E30" s="1">
        <v>70.8</v>
      </c>
      <c r="F30" s="1">
        <v>72</v>
      </c>
      <c r="G30" s="1">
        <v>72.5</v>
      </c>
      <c r="H30" s="1">
        <v>72.2</v>
      </c>
      <c r="I30" s="1">
        <v>74.5</v>
      </c>
      <c r="J30" s="1">
        <v>88.9</v>
      </c>
      <c r="K30" s="1">
        <v>75.3</v>
      </c>
      <c r="L30" s="1">
        <v>67.5</v>
      </c>
      <c r="M30" s="1">
        <v>88.3</v>
      </c>
    </row>
    <row r="32" spans="1:13" s="1" customFormat="1">
      <c r="A32" s="1" t="s">
        <v>93</v>
      </c>
    </row>
    <row r="33" spans="1:13">
      <c r="A33" t="s">
        <v>94</v>
      </c>
      <c r="B33">
        <v>38</v>
      </c>
      <c r="C33">
        <v>24</v>
      </c>
      <c r="D33">
        <v>31</v>
      </c>
      <c r="E33">
        <v>29</v>
      </c>
      <c r="F33">
        <v>27</v>
      </c>
      <c r="G33">
        <v>40</v>
      </c>
      <c r="H33">
        <v>49</v>
      </c>
      <c r="I33">
        <v>22</v>
      </c>
      <c r="J33">
        <v>33</v>
      </c>
      <c r="K33">
        <v>42</v>
      </c>
      <c r="L33">
        <v>30</v>
      </c>
      <c r="M33">
        <v>33</v>
      </c>
    </row>
    <row r="34" spans="1:13">
      <c r="A34" t="s">
        <v>95</v>
      </c>
      <c r="B34">
        <v>11</v>
      </c>
      <c r="C34">
        <v>7</v>
      </c>
      <c r="D34">
        <v>8</v>
      </c>
      <c r="E34">
        <v>11</v>
      </c>
      <c r="F34">
        <v>5</v>
      </c>
      <c r="G34">
        <v>8</v>
      </c>
      <c r="H34">
        <v>7</v>
      </c>
      <c r="I34">
        <v>2</v>
      </c>
      <c r="J34">
        <v>5</v>
      </c>
      <c r="K34">
        <v>9</v>
      </c>
      <c r="L34">
        <v>2</v>
      </c>
      <c r="M34">
        <v>5</v>
      </c>
    </row>
    <row r="35" spans="1:13">
      <c r="A35" t="s">
        <v>96</v>
      </c>
      <c r="B35">
        <v>1</v>
      </c>
      <c r="C35">
        <v>13</v>
      </c>
      <c r="D35">
        <v>4</v>
      </c>
      <c r="E35">
        <v>12</v>
      </c>
      <c r="F35">
        <v>5</v>
      </c>
      <c r="G35">
        <v>5</v>
      </c>
      <c r="H35">
        <v>9</v>
      </c>
      <c r="I35">
        <v>10</v>
      </c>
      <c r="J35">
        <v>7</v>
      </c>
      <c r="K35">
        <v>16</v>
      </c>
      <c r="L35">
        <v>15</v>
      </c>
      <c r="M35">
        <v>9</v>
      </c>
    </row>
    <row r="36" spans="1:13" s="1" customFormat="1">
      <c r="A36" s="1" t="s">
        <v>87</v>
      </c>
      <c r="B36" s="1">
        <v>50</v>
      </c>
      <c r="C36" s="1">
        <v>44</v>
      </c>
      <c r="D36" s="1">
        <v>43</v>
      </c>
      <c r="E36" s="1">
        <v>52</v>
      </c>
      <c r="F36" s="1">
        <v>37</v>
      </c>
      <c r="G36" s="1">
        <v>53</v>
      </c>
      <c r="H36" s="1">
        <v>65</v>
      </c>
      <c r="I36" s="1">
        <v>34</v>
      </c>
      <c r="J36" s="1">
        <v>45</v>
      </c>
      <c r="K36" s="1">
        <v>67</v>
      </c>
      <c r="L36" s="1">
        <v>47</v>
      </c>
      <c r="M36" s="1">
        <v>47</v>
      </c>
    </row>
    <row r="38" spans="1:13">
      <c r="A38" t="s">
        <v>97</v>
      </c>
    </row>
    <row r="39" spans="1:13">
      <c r="B39">
        <f>B33/B36*100</f>
        <v>76</v>
      </c>
      <c r="C39">
        <f t="shared" ref="C39:M39" si="3">C33/C36*100</f>
        <v>54.54545454545454</v>
      </c>
      <c r="D39">
        <f t="shared" si="3"/>
        <v>72.093023255813947</v>
      </c>
      <c r="E39">
        <f t="shared" si="3"/>
        <v>55.769230769230774</v>
      </c>
      <c r="F39">
        <f t="shared" si="3"/>
        <v>72.972972972972968</v>
      </c>
      <c r="G39">
        <f t="shared" si="3"/>
        <v>75.471698113207552</v>
      </c>
      <c r="H39">
        <f t="shared" si="3"/>
        <v>75.384615384615387</v>
      </c>
      <c r="I39">
        <f t="shared" si="3"/>
        <v>64.705882352941174</v>
      </c>
      <c r="J39">
        <f t="shared" si="3"/>
        <v>73.333333333333329</v>
      </c>
      <c r="K39">
        <f t="shared" si="3"/>
        <v>62.68656716417911</v>
      </c>
      <c r="L39">
        <f t="shared" si="3"/>
        <v>63.829787234042556</v>
      </c>
      <c r="M39">
        <f t="shared" si="3"/>
        <v>70.212765957446805</v>
      </c>
    </row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heet</vt:lpstr>
      <vt:lpstr>AST_Confer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伊東直哉</dc:creator>
  <cp:lastModifiedBy>伊東　直哉</cp:lastModifiedBy>
  <dcterms:created xsi:type="dcterms:W3CDTF">2015-06-05T18:19:34Z</dcterms:created>
  <dcterms:modified xsi:type="dcterms:W3CDTF">2025-11-30T07:38:49Z</dcterms:modified>
</cp:coreProperties>
</file>